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346"/>
  <workbookPr defaultThemeVersion="166925"/>
  <mc:AlternateContent xmlns:mc="http://schemas.openxmlformats.org/markup-compatibility/2006">
    <mc:Choice Requires="x15">
      <x15ac:absPath xmlns:x15ac="http://schemas.microsoft.com/office/spreadsheetml/2010/11/ac" url="D:\Sci Rep\"/>
    </mc:Choice>
  </mc:AlternateContent>
  <xr:revisionPtr revIDLastSave="0" documentId="13_ncr:1_{4B5B7C79-97D5-41FE-AD5A-92342C408BC1}" xr6:coauthVersionLast="36" xr6:coauthVersionMax="47" xr10:uidLastSave="{00000000-0000-0000-0000-000000000000}"/>
  <bookViews>
    <workbookView xWindow="-120" yWindow="-120" windowWidth="29040" windowHeight="15840" activeTab="3" xr2:uid="{FEF653AF-2DF4-2441-BF14-64ADCDB48F8B}"/>
  </bookViews>
  <sheets>
    <sheet name="HIF1A" sheetId="7" r:id="rId1"/>
    <sheet name="HIF2A" sheetId="8" r:id="rId2"/>
    <sheet name="HIF3A" sheetId="9" r:id="rId3"/>
    <sheet name="HIF4A" sheetId="10" r:id="rId4"/>
  </sheets>
  <definedNames>
    <definedName name="_xlnm.Print_Area" localSheetId="0">HIF1A!$A$1:$AB$36</definedName>
    <definedName name="_xlnm.Print_Area" localSheetId="1">HIF2A!$A$1:$AS$47</definedName>
    <definedName name="_xlnm.Print_Area" localSheetId="2">HIF3A!$A$1:$AK$30</definedName>
    <definedName name="_xlnm.Print_Area" localSheetId="3">HIF4A!$A$1:$Y$16</definedName>
  </definedNames>
  <calcPr calcId="19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4306" uniqueCount="2136">
  <si>
    <t>-</t>
  </si>
  <si>
    <t>E</t>
  </si>
  <si>
    <t>P</t>
  </si>
  <si>
    <t>Am_0333</t>
  </si>
  <si>
    <t>Ip_3683</t>
  </si>
  <si>
    <t>Cc_3102</t>
  </si>
  <si>
    <t>Dr_0170</t>
  </si>
  <si>
    <t>Ch_3338</t>
  </si>
  <si>
    <t>Fh_1439</t>
  </si>
  <si>
    <t>Pr_7064</t>
  </si>
  <si>
    <t>Xm_4777</t>
  </si>
  <si>
    <t>Nf_2917</t>
  </si>
  <si>
    <t>Ol_0457</t>
  </si>
  <si>
    <t>On_1881</t>
  </si>
  <si>
    <t>Ga_3693</t>
  </si>
  <si>
    <t>Tr_6888</t>
  </si>
  <si>
    <t>Gm_0947</t>
  </si>
  <si>
    <t>Ok_9526</t>
  </si>
  <si>
    <t>Om_7350</t>
  </si>
  <si>
    <t>Am_4458</t>
  </si>
  <si>
    <t>Ip_0107</t>
  </si>
  <si>
    <t>Cc_8293</t>
  </si>
  <si>
    <t>Dr_9806</t>
  </si>
  <si>
    <t>Ch_7303</t>
  </si>
  <si>
    <t>El_8790</t>
  </si>
  <si>
    <t>Ok_0506</t>
  </si>
  <si>
    <t>Ot_8216</t>
  </si>
  <si>
    <t>Om_6379</t>
  </si>
  <si>
    <t>Ss_9994</t>
  </si>
  <si>
    <t>Sa_3573</t>
  </si>
  <si>
    <t>Ok_5820</t>
  </si>
  <si>
    <t>Ot_4856</t>
  </si>
  <si>
    <t>Sa_0674</t>
  </si>
  <si>
    <t>Ss_0842</t>
  </si>
  <si>
    <t>Om_1363</t>
  </si>
  <si>
    <t>Fh_9914</t>
  </si>
  <si>
    <t>Pr_8890</t>
  </si>
  <si>
    <t>Xm_6963</t>
  </si>
  <si>
    <t>Nf_5086</t>
  </si>
  <si>
    <t>Ol_3599</t>
  </si>
  <si>
    <t>On_7620</t>
  </si>
  <si>
    <t>Tr_3052</t>
  </si>
  <si>
    <t>Ga_5121</t>
  </si>
  <si>
    <t>Gm_8402</t>
  </si>
  <si>
    <t>Sf_6230</t>
  </si>
  <si>
    <t>Lo_2793</t>
  </si>
  <si>
    <t>Am_5906</t>
  </si>
  <si>
    <t>Ip_0212</t>
  </si>
  <si>
    <t>Cc_7116</t>
  </si>
  <si>
    <t>Dr_7571</t>
  </si>
  <si>
    <t>Ch_8393</t>
  </si>
  <si>
    <t>Sf_2811</t>
  </si>
  <si>
    <t>Fh_9372</t>
  </si>
  <si>
    <t>Pr_6661</t>
  </si>
  <si>
    <t>Xm_1977</t>
  </si>
  <si>
    <t>Nf_0686</t>
  </si>
  <si>
    <t>Ol_5255</t>
  </si>
  <si>
    <t>On_1141</t>
  </si>
  <si>
    <t>Ga_7471</t>
  </si>
  <si>
    <t>Tr_3274</t>
  </si>
  <si>
    <t>Gm_0288</t>
  </si>
  <si>
    <t>El_0020</t>
  </si>
  <si>
    <t>Ok_2988</t>
  </si>
  <si>
    <t>Ot_2447</t>
  </si>
  <si>
    <t>Om_7678</t>
  </si>
  <si>
    <t>Sa_4433</t>
  </si>
  <si>
    <t>Ss_0022</t>
  </si>
  <si>
    <t>Ok_7852</t>
  </si>
  <si>
    <t>Om_2186</t>
  </si>
  <si>
    <t>Ss_3898</t>
  </si>
  <si>
    <t>Sa_7103</t>
  </si>
  <si>
    <t>Lo_0661</t>
  </si>
  <si>
    <t>Am_4478</t>
  </si>
  <si>
    <t>Ip_3031</t>
  </si>
  <si>
    <t>Cc_3841</t>
  </si>
  <si>
    <t>Dr_2371</t>
  </si>
  <si>
    <t>Ch_2098</t>
  </si>
  <si>
    <t>El_5238</t>
  </si>
  <si>
    <t>Ok_5278</t>
  </si>
  <si>
    <t>Ot_7745</t>
  </si>
  <si>
    <t>Om_1498</t>
  </si>
  <si>
    <t>Sa_8241</t>
  </si>
  <si>
    <t>Ss_9489</t>
  </si>
  <si>
    <t>Sf_1566</t>
  </si>
  <si>
    <t>Selection Type</t>
  </si>
  <si>
    <t>Evidence</t>
  </si>
  <si>
    <t>1,3</t>
  </si>
  <si>
    <t>E,P</t>
  </si>
  <si>
    <t>E, P</t>
  </si>
  <si>
    <t>1,2</t>
  </si>
  <si>
    <t>1,3,4</t>
  </si>
  <si>
    <t>G4</t>
  </si>
  <si>
    <t>S3</t>
  </si>
  <si>
    <t>A3</t>
  </si>
  <si>
    <t>D4</t>
  </si>
  <si>
    <t>S9</t>
  </si>
  <si>
    <t>R51</t>
  </si>
  <si>
    <t>A4</t>
  </si>
  <si>
    <t>V4</t>
  </si>
  <si>
    <t>V5</t>
  </si>
  <si>
    <t>A5</t>
  </si>
  <si>
    <t>F4</t>
  </si>
  <si>
    <t>L5</t>
  </si>
  <si>
    <t>T15</t>
  </si>
  <si>
    <t>V18</t>
  </si>
  <si>
    <t>V32</t>
  </si>
  <si>
    <t>V53</t>
  </si>
  <si>
    <t>I5</t>
  </si>
  <si>
    <t>F5</t>
  </si>
  <si>
    <t>T5</t>
  </si>
  <si>
    <t>E8</t>
  </si>
  <si>
    <t>G8</t>
  </si>
  <si>
    <t>G7</t>
  </si>
  <si>
    <t>P8</t>
  </si>
  <si>
    <t>S18</t>
  </si>
  <si>
    <t>E7</t>
  </si>
  <si>
    <t>E21</t>
  </si>
  <si>
    <t>E35</t>
  </si>
  <si>
    <t>E55</t>
  </si>
  <si>
    <t>K10</t>
  </si>
  <si>
    <t>V12</t>
  </si>
  <si>
    <t>N83</t>
  </si>
  <si>
    <t>S210</t>
  </si>
  <si>
    <t>T290</t>
  </si>
  <si>
    <t>T301</t>
  </si>
  <si>
    <t>D379</t>
  </si>
  <si>
    <t>D418</t>
  </si>
  <si>
    <t>L460</t>
  </si>
  <si>
    <t>K471</t>
  </si>
  <si>
    <t>G476</t>
  </si>
  <si>
    <t>D490</t>
  </si>
  <si>
    <t>D574</t>
  </si>
  <si>
    <t>S632</t>
  </si>
  <si>
    <t>L687</t>
  </si>
  <si>
    <t>S693</t>
  </si>
  <si>
    <t>S712</t>
  </si>
  <si>
    <t>L715</t>
  </si>
  <si>
    <t>G716</t>
  </si>
  <si>
    <t>G717</t>
  </si>
  <si>
    <t>E768</t>
  </si>
  <si>
    <t>K9</t>
  </si>
  <si>
    <t>S20</t>
  </si>
  <si>
    <t>K23</t>
  </si>
  <si>
    <t>K37</t>
  </si>
  <si>
    <t>K57</t>
  </si>
  <si>
    <t>Q12</t>
  </si>
  <si>
    <t>V11</t>
  </si>
  <si>
    <t>V13</t>
  </si>
  <si>
    <t>V23</t>
  </si>
  <si>
    <t>V26</t>
  </si>
  <si>
    <t>V40</t>
  </si>
  <si>
    <t>V60</t>
  </si>
  <si>
    <t>A13</t>
  </si>
  <si>
    <t>N81</t>
  </si>
  <si>
    <t>S85</t>
  </si>
  <si>
    <t>S81</t>
  </si>
  <si>
    <t>S82</t>
  </si>
  <si>
    <t>G80</t>
  </si>
  <si>
    <t>S80</t>
  </si>
  <si>
    <t>T80</t>
  </si>
  <si>
    <t>S88</t>
  </si>
  <si>
    <t>S84</t>
  </si>
  <si>
    <t>R84</t>
  </si>
  <si>
    <t>S94</t>
  </si>
  <si>
    <t>S86</t>
  </si>
  <si>
    <t>S100</t>
  </si>
  <si>
    <t>S112</t>
  </si>
  <si>
    <t>S134</t>
  </si>
  <si>
    <t>P83</t>
  </si>
  <si>
    <t>T83</t>
  </si>
  <si>
    <t>A84</t>
  </si>
  <si>
    <t>S5</t>
  </si>
  <si>
    <t>S208</t>
  </si>
  <si>
    <t>V212</t>
  </si>
  <si>
    <t>G209</t>
  </si>
  <si>
    <t>C210</t>
  </si>
  <si>
    <t>C204</t>
  </si>
  <si>
    <t>C207</t>
  </si>
  <si>
    <t>C212</t>
  </si>
  <si>
    <t>C216</t>
  </si>
  <si>
    <t>G212</t>
  </si>
  <si>
    <t>G222</t>
  </si>
  <si>
    <t>I214</t>
  </si>
  <si>
    <t>I228</t>
  </si>
  <si>
    <t>I240</t>
  </si>
  <si>
    <t>C214</t>
  </si>
  <si>
    <t>C258</t>
  </si>
  <si>
    <t>D208</t>
  </si>
  <si>
    <t>A205</t>
  </si>
  <si>
    <t>N210</t>
  </si>
  <si>
    <t>N211</t>
  </si>
  <si>
    <t>D210</t>
  </si>
  <si>
    <t>A213</t>
  </si>
  <si>
    <t>C209</t>
  </si>
  <si>
    <t>C133</t>
  </si>
  <si>
    <t>T288</t>
  </si>
  <si>
    <t>T292</t>
  </si>
  <si>
    <t>T289</t>
  </si>
  <si>
    <t>T284</t>
  </si>
  <si>
    <t>A287</t>
  </si>
  <si>
    <t>T287</t>
  </si>
  <si>
    <t>T296</t>
  </si>
  <si>
    <t>T302</t>
  </si>
  <si>
    <t>T294</t>
  </si>
  <si>
    <t>I308</t>
  </si>
  <si>
    <t>T320</t>
  </si>
  <si>
    <t>T338</t>
  </si>
  <si>
    <t>T285</t>
  </si>
  <si>
    <t>T291</t>
  </si>
  <si>
    <t>T293</t>
  </si>
  <si>
    <t>T213</t>
  </si>
  <si>
    <t>T299</t>
  </si>
  <si>
    <t>T303</t>
  </si>
  <si>
    <t>T300</t>
  </si>
  <si>
    <t>C301</t>
  </si>
  <si>
    <t>C295</t>
  </si>
  <si>
    <t>C298</t>
  </si>
  <si>
    <t>C303</t>
  </si>
  <si>
    <t>S307</t>
  </si>
  <si>
    <t>S303</t>
  </si>
  <si>
    <t>S313</t>
  </si>
  <si>
    <t>S305</t>
  </si>
  <si>
    <t>S319</t>
  </si>
  <si>
    <t>S331</t>
  </si>
  <si>
    <t>S349</t>
  </si>
  <si>
    <t>C302</t>
  </si>
  <si>
    <t>S304</t>
  </si>
  <si>
    <t>T224</t>
  </si>
  <si>
    <t>D377</t>
  </si>
  <si>
    <t>D382</t>
  </si>
  <si>
    <t>V377</t>
  </si>
  <si>
    <t>P395</t>
  </si>
  <si>
    <t>Q388</t>
  </si>
  <si>
    <t>P399</t>
  </si>
  <si>
    <t>P390</t>
  </si>
  <si>
    <t>T398</t>
  </si>
  <si>
    <t>P389</t>
  </si>
  <si>
    <t>E392</t>
  </si>
  <si>
    <t>E406</t>
  </si>
  <si>
    <t>E418</t>
  </si>
  <si>
    <t>E393</t>
  </si>
  <si>
    <t>E436</t>
  </si>
  <si>
    <t>K396</t>
  </si>
  <si>
    <t>Q402</t>
  </si>
  <si>
    <t>Q396</t>
  </si>
  <si>
    <t>P410</t>
  </si>
  <si>
    <t>P397</t>
  </si>
  <si>
    <t>P418</t>
  </si>
  <si>
    <t>L386</t>
  </si>
  <si>
    <t>D416</t>
  </si>
  <si>
    <t>D422</t>
  </si>
  <si>
    <t>D417</t>
  </si>
  <si>
    <t>D435</t>
  </si>
  <si>
    <t>T405</t>
  </si>
  <si>
    <t>L419</t>
  </si>
  <si>
    <t>L415</t>
  </si>
  <si>
    <t>D429</t>
  </si>
  <si>
    <t>D439</t>
  </si>
  <si>
    <t>D430</t>
  </si>
  <si>
    <t>D438</t>
  </si>
  <si>
    <t>D432</t>
  </si>
  <si>
    <t>D446</t>
  </si>
  <si>
    <t>D458</t>
  </si>
  <si>
    <t>D433</t>
  </si>
  <si>
    <t>D476</t>
  </si>
  <si>
    <t>D441</t>
  </si>
  <si>
    <t>D424</t>
  </si>
  <si>
    <t>D450</t>
  </si>
  <si>
    <t>D437</t>
  </si>
  <si>
    <t>D426</t>
  </si>
  <si>
    <t>D330</t>
  </si>
  <si>
    <t>L464</t>
  </si>
  <si>
    <t>L459</t>
  </si>
  <si>
    <t>M476</t>
  </si>
  <si>
    <t>E442</t>
  </si>
  <si>
    <t>S455</t>
  </si>
  <si>
    <t>S451</t>
  </si>
  <si>
    <t>L480</t>
  </si>
  <si>
    <t>L471</t>
  </si>
  <si>
    <t>L477</t>
  </si>
  <si>
    <t>M479</t>
  </si>
  <si>
    <t>L470</t>
  </si>
  <si>
    <t>L473</t>
  </si>
  <si>
    <t>L487</t>
  </si>
  <si>
    <t>L509</t>
  </si>
  <si>
    <t>L474</t>
  </si>
  <si>
    <t>Q517</t>
  </si>
  <si>
    <t>L485</t>
  </si>
  <si>
    <t>L479</t>
  </si>
  <si>
    <t>L494</t>
  </si>
  <si>
    <t>L481</t>
  </si>
  <si>
    <t>L500</t>
  </si>
  <si>
    <t>S469</t>
  </si>
  <si>
    <t>MSA Codon</t>
  </si>
  <si>
    <t>K475</t>
  </si>
  <si>
    <t>K470</t>
  </si>
  <si>
    <t>R480</t>
  </si>
  <si>
    <t>G480</t>
  </si>
  <si>
    <t>G475</t>
  </si>
  <si>
    <t>P485</t>
  </si>
  <si>
    <t>D494</t>
  </si>
  <si>
    <t>D489</t>
  </si>
  <si>
    <t>S472</t>
  </si>
  <si>
    <t>P455</t>
  </si>
  <si>
    <t>P472</t>
  </si>
  <si>
    <t>P473</t>
  </si>
  <si>
    <t>F478</t>
  </si>
  <si>
    <t>K496</t>
  </si>
  <si>
    <t>S490</t>
  </si>
  <si>
    <t>S496</t>
  </si>
  <si>
    <t>K495</t>
  </si>
  <si>
    <t>K486</t>
  </si>
  <si>
    <t>K489</t>
  </si>
  <si>
    <t>K503</t>
  </si>
  <si>
    <t>K525</t>
  </si>
  <si>
    <t>K490</t>
  </si>
  <si>
    <t>K533</t>
  </si>
  <si>
    <t>G495</t>
  </si>
  <si>
    <t>S505</t>
  </si>
  <si>
    <t>S499</t>
  </si>
  <si>
    <t>D484</t>
  </si>
  <si>
    <t>S492</t>
  </si>
  <si>
    <t>S514</t>
  </si>
  <si>
    <t>S501</t>
  </si>
  <si>
    <t>R497</t>
  </si>
  <si>
    <t>C520</t>
  </si>
  <si>
    <t>D499</t>
  </si>
  <si>
    <t>D576</t>
  </si>
  <si>
    <t>D575</t>
  </si>
  <si>
    <t>E575</t>
  </si>
  <si>
    <t>Q558</t>
  </si>
  <si>
    <t>E500</t>
  </si>
  <si>
    <t>E548</t>
  </si>
  <si>
    <t>R543</t>
  </si>
  <si>
    <t>E559</t>
  </si>
  <si>
    <t>E582</t>
  </si>
  <si>
    <t>Q582</t>
  </si>
  <si>
    <t>E576</t>
  </si>
  <si>
    <t>E581</t>
  </si>
  <si>
    <t>E572</t>
  </si>
  <si>
    <t>E589</t>
  </si>
  <si>
    <t>E611</t>
  </si>
  <si>
    <t>E619</t>
  </si>
  <si>
    <t>E580</t>
  </si>
  <si>
    <t>E590</t>
  </si>
  <si>
    <t>E584</t>
  </si>
  <si>
    <t>E567</t>
  </si>
  <si>
    <t>E577</t>
  </si>
  <si>
    <t>E600</t>
  </si>
  <si>
    <t>E587</t>
  </si>
  <si>
    <t>E602</t>
  </si>
  <si>
    <t>T633</t>
  </si>
  <si>
    <t>S641</t>
  </si>
  <si>
    <t>D579</t>
  </si>
  <si>
    <t>N511</t>
  </si>
  <si>
    <t>D578</t>
  </si>
  <si>
    <t>D573</t>
  </si>
  <si>
    <t>M588</t>
  </si>
  <si>
    <t>S613</t>
  </si>
  <si>
    <t>S603</t>
  </si>
  <si>
    <t>S609</t>
  </si>
  <si>
    <t>S607</t>
  </si>
  <si>
    <t>V612</t>
  </si>
  <si>
    <t>S606</t>
  </si>
  <si>
    <t>S616</t>
  </si>
  <si>
    <t>S638</t>
  </si>
  <si>
    <t>S650</t>
  </si>
  <si>
    <t>S617</t>
  </si>
  <si>
    <t>S611</t>
  </si>
  <si>
    <t>S594</t>
  </si>
  <si>
    <t>S604</t>
  </si>
  <si>
    <t>S621</t>
  </si>
  <si>
    <t>S614</t>
  </si>
  <si>
    <t>S608</t>
  </si>
  <si>
    <t>S626</t>
  </si>
  <si>
    <t>K601</t>
  </si>
  <si>
    <t>S620</t>
  </si>
  <si>
    <t>S610</t>
  </si>
  <si>
    <t>A620</t>
  </si>
  <si>
    <t>S619</t>
  </si>
  <si>
    <t>S623</t>
  </si>
  <si>
    <t>S645</t>
  </si>
  <si>
    <t>S657</t>
  </si>
  <si>
    <t>S624</t>
  </si>
  <si>
    <t>S618</t>
  </si>
  <si>
    <t>G611</t>
  </si>
  <si>
    <t>S628</t>
  </si>
  <si>
    <t>S615</t>
  </si>
  <si>
    <t>G629</t>
  </si>
  <si>
    <t>L686</t>
  </si>
  <si>
    <t>L695</t>
  </si>
  <si>
    <t>L706</t>
  </si>
  <si>
    <t>L631</t>
  </si>
  <si>
    <t>R555</t>
  </si>
  <si>
    <t>L632</t>
  </si>
  <si>
    <t>L627</t>
  </si>
  <si>
    <t>L662</t>
  </si>
  <si>
    <t>N669</t>
  </si>
  <si>
    <t>N679</t>
  </si>
  <si>
    <t>N701</t>
  </si>
  <si>
    <t>H670</t>
  </si>
  <si>
    <t>N713</t>
  </si>
  <si>
    <t>Q670</t>
  </si>
  <si>
    <t>Q680</t>
  </si>
  <si>
    <t>Q674</t>
  </si>
  <si>
    <t>L652</t>
  </si>
  <si>
    <t>Q667</t>
  </si>
  <si>
    <t>Q685</t>
  </si>
  <si>
    <t>Q671</t>
  </si>
  <si>
    <t>A687</t>
  </si>
  <si>
    <t>L677</t>
  </si>
  <si>
    <t>I386</t>
  </si>
  <si>
    <t>S692</t>
  </si>
  <si>
    <t>S701</t>
  </si>
  <si>
    <t>V632</t>
  </si>
  <si>
    <t>V556</t>
  </si>
  <si>
    <t>V638</t>
  </si>
  <si>
    <t>V633</t>
  </si>
  <si>
    <t>G683</t>
  </si>
  <si>
    <t>S711</t>
  </si>
  <si>
    <t>S720</t>
  </si>
  <si>
    <t>S731</t>
  </si>
  <si>
    <t>Q656</t>
  </si>
  <si>
    <t>P576</t>
  </si>
  <si>
    <t>S696</t>
  </si>
  <si>
    <t>A689</t>
  </si>
  <si>
    <t>A695</t>
  </si>
  <si>
    <t>A699</t>
  </si>
  <si>
    <t>S689</t>
  </si>
  <si>
    <t>S691</t>
  </si>
  <si>
    <t>S723</t>
  </si>
  <si>
    <t>S735</t>
  </si>
  <si>
    <t>S699</t>
  </si>
  <si>
    <t>K411</t>
  </si>
  <si>
    <t>L714</t>
  </si>
  <si>
    <t>L723</t>
  </si>
  <si>
    <t>L734</t>
  </si>
  <si>
    <t>M659</t>
  </si>
  <si>
    <t>M579</t>
  </si>
  <si>
    <t>G698</t>
  </si>
  <si>
    <t>A691</t>
  </si>
  <si>
    <t>A697</t>
  </si>
  <si>
    <t>A701</t>
  </si>
  <si>
    <t>A693</t>
  </si>
  <si>
    <t>A703</t>
  </si>
  <si>
    <t>A725</t>
  </si>
  <si>
    <t>A694</t>
  </si>
  <si>
    <t>A737</t>
  </si>
  <si>
    <t>M709</t>
  </si>
  <si>
    <t>L702</t>
  </si>
  <si>
    <t>L414</t>
  </si>
  <si>
    <t>G715</t>
  </si>
  <si>
    <t>G724</t>
  </si>
  <si>
    <t>G735</t>
  </si>
  <si>
    <t>P660</t>
  </si>
  <si>
    <t>P580</t>
  </si>
  <si>
    <t>L684</t>
  </si>
  <si>
    <t>T699</t>
  </si>
  <si>
    <t>P692</t>
  </si>
  <si>
    <t>P698</t>
  </si>
  <si>
    <t>P702</t>
  </si>
  <si>
    <t>P694</t>
  </si>
  <si>
    <t>P704</t>
  </si>
  <si>
    <t>P726</t>
  </si>
  <si>
    <t>P695</t>
  </si>
  <si>
    <t>P738</t>
  </si>
  <si>
    <t>G690</t>
  </si>
  <si>
    <t>G700</t>
  </si>
  <si>
    <t>G694</t>
  </si>
  <si>
    <t>G684</t>
  </si>
  <si>
    <t>G686</t>
  </si>
  <si>
    <t>G705</t>
  </si>
  <si>
    <t>E694</t>
  </si>
  <si>
    <t>G691</t>
  </si>
  <si>
    <t>L710</t>
  </si>
  <si>
    <t>S703</t>
  </si>
  <si>
    <t>T415</t>
  </si>
  <si>
    <t>G725</t>
  </si>
  <si>
    <t>G736</t>
  </si>
  <si>
    <t>E661</t>
  </si>
  <si>
    <t>S685</t>
  </si>
  <si>
    <t>S700</t>
  </si>
  <si>
    <t>F703</t>
  </si>
  <si>
    <t>S695</t>
  </si>
  <si>
    <t>S705</t>
  </si>
  <si>
    <t>S727</t>
  </si>
  <si>
    <t>S739</t>
  </si>
  <si>
    <t>G685</t>
  </si>
  <si>
    <t>T687</t>
  </si>
  <si>
    <t>T706</t>
  </si>
  <si>
    <t>T695</t>
  </si>
  <si>
    <t>T692</t>
  </si>
  <si>
    <t>E767</t>
  </si>
  <si>
    <t>E776</t>
  </si>
  <si>
    <t>E789</t>
  </si>
  <si>
    <t>E715</t>
  </si>
  <si>
    <t>V712</t>
  </si>
  <si>
    <t>E708</t>
  </si>
  <si>
    <t>E739</t>
  </si>
  <si>
    <t>E754</t>
  </si>
  <si>
    <t>E747</t>
  </si>
  <si>
    <t>E753</t>
  </si>
  <si>
    <t>E757</t>
  </si>
  <si>
    <t>D749</t>
  </si>
  <si>
    <t>D781</t>
  </si>
  <si>
    <t>D759</t>
  </si>
  <si>
    <t>D750</t>
  </si>
  <si>
    <t>D793</t>
  </si>
  <si>
    <t>E745</t>
  </si>
  <si>
    <t>E755</t>
  </si>
  <si>
    <t>E749</t>
  </si>
  <si>
    <t>E741</t>
  </si>
  <si>
    <t>E760</t>
  </si>
  <si>
    <t>E746</t>
  </si>
  <si>
    <t>E765</t>
  </si>
  <si>
    <t>E465</t>
  </si>
  <si>
    <t>Lo_0184</t>
  </si>
  <si>
    <t>Sf_7619</t>
  </si>
  <si>
    <t>Ch_0144</t>
  </si>
  <si>
    <t>Am_7542</t>
  </si>
  <si>
    <t>Ip_3757</t>
  </si>
  <si>
    <t>Cc_5356</t>
  </si>
  <si>
    <t>Dr_8559</t>
  </si>
  <si>
    <t>El_0847</t>
  </si>
  <si>
    <t>Sa_4425</t>
  </si>
  <si>
    <t>Ss_9950</t>
  </si>
  <si>
    <t>Om_4288</t>
  </si>
  <si>
    <t>Ot_7278</t>
  </si>
  <si>
    <t>Ok_7939</t>
  </si>
  <si>
    <t>Ss_0723</t>
  </si>
  <si>
    <t>Sa_6707</t>
  </si>
  <si>
    <t>Om_4966</t>
  </si>
  <si>
    <t>Ok_8106</t>
  </si>
  <si>
    <t>Ot_0246</t>
  </si>
  <si>
    <t>Gm_6675</t>
  </si>
  <si>
    <t>Ga_1293</t>
  </si>
  <si>
    <t>Tr_2474</t>
  </si>
  <si>
    <t>On_7038</t>
  </si>
  <si>
    <t>Ol_1295</t>
  </si>
  <si>
    <t>Nf_0033</t>
  </si>
  <si>
    <t>Fh_4517</t>
  </si>
  <si>
    <t>Pr_0026</t>
  </si>
  <si>
    <t>Xm_2592</t>
  </si>
  <si>
    <t>Ch_4724</t>
  </si>
  <si>
    <t>Am_6662</t>
  </si>
  <si>
    <t>Ip_0301</t>
  </si>
  <si>
    <t>Cc_4129</t>
  </si>
  <si>
    <t>Dr_0042</t>
  </si>
  <si>
    <t>1,3,4,5</t>
  </si>
  <si>
    <t>P47</t>
  </si>
  <si>
    <t>S92</t>
  </si>
  <si>
    <t>D34</t>
  </si>
  <si>
    <t>A75</t>
  </si>
  <si>
    <t>L111</t>
  </si>
  <si>
    <t>L73</t>
  </si>
  <si>
    <t>A74</t>
  </si>
  <si>
    <t>S73</t>
  </si>
  <si>
    <t>V73</t>
  </si>
  <si>
    <t>W74</t>
  </si>
  <si>
    <t>R75</t>
  </si>
  <si>
    <t>R170</t>
  </si>
  <si>
    <t>S26</t>
  </si>
  <si>
    <t>A87</t>
  </si>
  <si>
    <t>A123</t>
  </si>
  <si>
    <t>V81</t>
  </si>
  <si>
    <t>Q89</t>
  </si>
  <si>
    <t>G91</t>
  </si>
  <si>
    <t>N87</t>
  </si>
  <si>
    <t>E89</t>
  </si>
  <si>
    <t>N104</t>
  </si>
  <si>
    <t>N202</t>
  </si>
  <si>
    <t>F93</t>
  </si>
  <si>
    <t>F129</t>
  </si>
  <si>
    <t>Q85</t>
  </si>
  <si>
    <t>N95</t>
  </si>
  <si>
    <t>D97</t>
  </si>
  <si>
    <t>D93</t>
  </si>
  <si>
    <t>K95</t>
  </si>
  <si>
    <t>R110</t>
  </si>
  <si>
    <t>R208</t>
  </si>
  <si>
    <t>G132</t>
  </si>
  <si>
    <t>M88</t>
  </si>
  <si>
    <t>E98</t>
  </si>
  <si>
    <t>E100</t>
  </si>
  <si>
    <t>R96</t>
  </si>
  <si>
    <t>S72</t>
  </si>
  <si>
    <t>G113</t>
  </si>
  <si>
    <t>G211</t>
  </si>
  <si>
    <t>K80</t>
  </si>
  <si>
    <t>K81</t>
  </si>
  <si>
    <t>I122</t>
  </si>
  <si>
    <t>I100</t>
  </si>
  <si>
    <t>G79</t>
  </si>
  <si>
    <t>L138</t>
  </si>
  <si>
    <t>F94</t>
  </si>
  <si>
    <t>F104</t>
  </si>
  <si>
    <t>F106</t>
  </si>
  <si>
    <t>A102</t>
  </si>
  <si>
    <t>G78</t>
  </si>
  <si>
    <t>W104</t>
  </si>
  <si>
    <t>R119</t>
  </si>
  <si>
    <t>R217</t>
  </si>
  <si>
    <t>T79</t>
  </si>
  <si>
    <t>T81</t>
  </si>
  <si>
    <t>T77</t>
  </si>
  <si>
    <t>A80</t>
  </si>
  <si>
    <t>G86</t>
  </si>
  <si>
    <t>D81</t>
  </si>
  <si>
    <t>C80</t>
  </si>
  <si>
    <t>G31</t>
  </si>
  <si>
    <t>T109</t>
  </si>
  <si>
    <t>S79</t>
  </si>
  <si>
    <t>D84</t>
  </si>
  <si>
    <t>L84</t>
  </si>
  <si>
    <t>G125</t>
  </si>
  <si>
    <t>L103</t>
  </si>
  <si>
    <t>D82</t>
  </si>
  <si>
    <t>L141</t>
  </si>
  <si>
    <t>L97</t>
  </si>
  <si>
    <t>S107</t>
  </si>
  <si>
    <t>S109</t>
  </si>
  <si>
    <t>S105</t>
  </si>
  <si>
    <t>E81</t>
  </si>
  <si>
    <t>T107</t>
  </si>
  <si>
    <t>E122</t>
  </si>
  <si>
    <t>E220</t>
  </si>
  <si>
    <t>D80</t>
  </si>
  <si>
    <t>D83</t>
  </si>
  <si>
    <t>D89</t>
  </si>
  <si>
    <t>E83</t>
  </si>
  <si>
    <t>D112</t>
  </si>
  <si>
    <t>Q84</t>
  </si>
  <si>
    <t>Q86</t>
  </si>
  <si>
    <t>Q127</t>
  </si>
  <si>
    <t>G109</t>
  </si>
  <si>
    <t>G124</t>
  </si>
  <si>
    <t>L86</t>
  </si>
  <si>
    <t>Q82</t>
  </si>
  <si>
    <t>Q83</t>
  </si>
  <si>
    <t>L91</t>
  </si>
  <si>
    <t>I86</t>
  </si>
  <si>
    <t>H86</t>
  </si>
  <si>
    <t>E85</t>
  </si>
  <si>
    <t>Q36</t>
  </si>
  <si>
    <t>Q114</t>
  </si>
  <si>
    <t>P151</t>
  </si>
  <si>
    <t>P152</t>
  </si>
  <si>
    <t>D153</t>
  </si>
  <si>
    <t>P153</t>
  </si>
  <si>
    <t>V193</t>
  </si>
  <si>
    <t>R151</t>
  </si>
  <si>
    <t>A151</t>
  </si>
  <si>
    <t>V151</t>
  </si>
  <si>
    <t>I153</t>
  </si>
  <si>
    <t>I149</t>
  </si>
  <si>
    <t>T152</t>
  </si>
  <si>
    <t>T150</t>
  </si>
  <si>
    <t>S159</t>
  </si>
  <si>
    <t>S152</t>
  </si>
  <si>
    <t>T154</t>
  </si>
  <si>
    <t>S154</t>
  </si>
  <si>
    <t>S157</t>
  </si>
  <si>
    <t>N153</t>
  </si>
  <si>
    <t>S104</t>
  </si>
  <si>
    <t>V181</t>
  </si>
  <si>
    <t>Q151</t>
  </si>
  <si>
    <t>T162</t>
  </si>
  <si>
    <t>T163</t>
  </si>
  <si>
    <t>H164</t>
  </si>
  <si>
    <t>T164</t>
  </si>
  <si>
    <t>T204</t>
  </si>
  <si>
    <t>Q176</t>
  </si>
  <si>
    <t>P161</t>
  </si>
  <si>
    <t>Q213</t>
  </si>
  <si>
    <t>Q170</t>
  </si>
  <si>
    <t>Q180</t>
  </si>
  <si>
    <t>E182</t>
  </si>
  <si>
    <t>A178</t>
  </si>
  <si>
    <t>A154</t>
  </si>
  <si>
    <t>E181</t>
  </si>
  <si>
    <t>G196</t>
  </si>
  <si>
    <t>G294</t>
  </si>
  <si>
    <t>T160</t>
  </si>
  <si>
    <t>T158</t>
  </si>
  <si>
    <t>T161</t>
  </si>
  <si>
    <t>T159</t>
  </si>
  <si>
    <t>T169</t>
  </si>
  <si>
    <t>T165</t>
  </si>
  <si>
    <t>T168</t>
  </si>
  <si>
    <t>S164</t>
  </si>
  <si>
    <t>T113</t>
  </si>
  <si>
    <t>A192</t>
  </si>
  <si>
    <t>R164</t>
  </si>
  <si>
    <t>R165</t>
  </si>
  <si>
    <t>Q166</t>
  </si>
  <si>
    <t>R166</t>
  </si>
  <si>
    <t>R206</t>
  </si>
  <si>
    <t>R178</t>
  </si>
  <si>
    <t>R163</t>
  </si>
  <si>
    <t>R215</t>
  </si>
  <si>
    <t>R172</t>
  </si>
  <si>
    <t>R182</t>
  </si>
  <si>
    <t>R184</t>
  </si>
  <si>
    <t>R180</t>
  </si>
  <si>
    <t>R156</t>
  </si>
  <si>
    <t>R198</t>
  </si>
  <si>
    <t>R296</t>
  </si>
  <si>
    <t>R162</t>
  </si>
  <si>
    <t>R160</t>
  </si>
  <si>
    <t>R161</t>
  </si>
  <si>
    <t>R171</t>
  </si>
  <si>
    <t>R167</t>
  </si>
  <si>
    <t>R115</t>
  </si>
  <si>
    <t>R194</t>
  </si>
  <si>
    <t>E213</t>
  </si>
  <si>
    <t>E214</t>
  </si>
  <si>
    <t>E215</t>
  </si>
  <si>
    <t>A253</t>
  </si>
  <si>
    <t>P230</t>
  </si>
  <si>
    <t>E211</t>
  </si>
  <si>
    <t>E209</t>
  </si>
  <si>
    <t>E212</t>
  </si>
  <si>
    <t>N212</t>
  </si>
  <si>
    <t>E210</t>
  </si>
  <si>
    <t>E216</t>
  </si>
  <si>
    <t>E219</t>
  </si>
  <si>
    <t>E164</t>
  </si>
  <si>
    <t>E217</t>
  </si>
  <si>
    <t>E243</t>
  </si>
  <si>
    <t>T227</t>
  </si>
  <si>
    <t>P228</t>
  </si>
  <si>
    <t>P229</t>
  </si>
  <si>
    <t>A267</t>
  </si>
  <si>
    <t>P231</t>
  </si>
  <si>
    <t>D223</t>
  </si>
  <si>
    <t>P268</t>
  </si>
  <si>
    <t>P225</t>
  </si>
  <si>
    <t>P235</t>
  </si>
  <si>
    <t>P237</t>
  </si>
  <si>
    <t>P233</t>
  </si>
  <si>
    <t>P207</t>
  </si>
  <si>
    <t>L244</t>
  </si>
  <si>
    <t>Q248</t>
  </si>
  <si>
    <t>A6</t>
  </si>
  <si>
    <t>F8</t>
  </si>
  <si>
    <t>L11</t>
  </si>
  <si>
    <t>S13</t>
  </si>
  <si>
    <t>V227</t>
  </si>
  <si>
    <t>P223</t>
  </si>
  <si>
    <t>P226</t>
  </si>
  <si>
    <t>V222</t>
  </si>
  <si>
    <t>P224</t>
  </si>
  <si>
    <t>P6</t>
  </si>
  <si>
    <t>Q234</t>
  </si>
  <si>
    <t>P227</t>
  </si>
  <si>
    <t>P257</t>
  </si>
  <si>
    <t>P269</t>
  </si>
  <si>
    <t>S233</t>
  </si>
  <si>
    <t>A225</t>
  </si>
  <si>
    <t>S270</t>
  </si>
  <si>
    <t>S227</t>
  </si>
  <si>
    <t>S237</t>
  </si>
  <si>
    <t>S239</t>
  </si>
  <si>
    <t>S235</t>
  </si>
  <si>
    <t>C246</t>
  </si>
  <si>
    <t>L250</t>
  </si>
  <si>
    <t>S224</t>
  </si>
  <si>
    <t>P236</t>
  </si>
  <si>
    <t>P232</t>
  </si>
  <si>
    <t>P180</t>
  </si>
  <si>
    <t>P259</t>
  </si>
  <si>
    <t>L236</t>
  </si>
  <si>
    <t>I237</t>
  </si>
  <si>
    <t>L238</t>
  </si>
  <si>
    <t>L276</t>
  </si>
  <si>
    <t>L237</t>
  </si>
  <si>
    <t>L274</t>
  </si>
  <si>
    <t>L231</t>
  </si>
  <si>
    <t>L241</t>
  </si>
  <si>
    <t>L243</t>
  </si>
  <si>
    <t>L239</t>
  </si>
  <si>
    <t>L213</t>
  </si>
  <si>
    <t>V250</t>
  </si>
  <si>
    <t>L257</t>
  </si>
  <si>
    <t>L234</t>
  </si>
  <si>
    <t>F234</t>
  </si>
  <si>
    <t>L232</t>
  </si>
  <si>
    <t>L235</t>
  </si>
  <si>
    <t>G231</t>
  </si>
  <si>
    <t>L233</t>
  </si>
  <si>
    <t>L15</t>
  </si>
  <si>
    <t>L242</t>
  </si>
  <si>
    <t>M238</t>
  </si>
  <si>
    <t>L187</t>
  </si>
  <si>
    <t>L240</t>
  </si>
  <si>
    <t>L266</t>
  </si>
  <si>
    <t>S238</t>
  </si>
  <si>
    <t>G239</t>
  </si>
  <si>
    <t>S240</t>
  </si>
  <si>
    <t>S278</t>
  </si>
  <si>
    <t>T239</t>
  </si>
  <si>
    <t>H234</t>
  </si>
  <si>
    <t>T276</t>
  </si>
  <si>
    <t>T233</t>
  </si>
  <si>
    <t>T243</t>
  </si>
  <si>
    <t>R245</t>
  </si>
  <si>
    <t>T241</t>
  </si>
  <si>
    <t>T215</t>
  </si>
  <si>
    <t>T252</t>
  </si>
  <si>
    <t>T259</t>
  </si>
  <si>
    <t>S236</t>
  </si>
  <si>
    <t>S234</t>
  </si>
  <si>
    <t>G233</t>
  </si>
  <si>
    <t>S17</t>
  </si>
  <si>
    <t>S245</t>
  </si>
  <si>
    <t>S241</t>
  </si>
  <si>
    <t>S244</t>
  </si>
  <si>
    <t>T240</t>
  </si>
  <si>
    <t>S189</t>
  </si>
  <si>
    <t>S242</t>
  </si>
  <si>
    <t>S268</t>
  </si>
  <si>
    <t>F241</t>
  </si>
  <si>
    <t>F242</t>
  </si>
  <si>
    <t>F243</t>
  </si>
  <si>
    <t>F281</t>
  </si>
  <si>
    <t>V237</t>
  </si>
  <si>
    <t>F279</t>
  </si>
  <si>
    <t>F236</t>
  </si>
  <si>
    <t>F246</t>
  </si>
  <si>
    <t>F248</t>
  </si>
  <si>
    <t>F244</t>
  </si>
  <si>
    <t>F218</t>
  </si>
  <si>
    <t>F255</t>
  </si>
  <si>
    <t>F262</t>
  </si>
  <si>
    <t>F326</t>
  </si>
  <si>
    <t>F239</t>
  </si>
  <si>
    <t>F237</t>
  </si>
  <si>
    <t>F240</t>
  </si>
  <si>
    <t>R236</t>
  </si>
  <si>
    <t>F238</t>
  </si>
  <si>
    <t>F20</t>
  </si>
  <si>
    <t>F247</t>
  </si>
  <si>
    <t>F192</t>
  </si>
  <si>
    <t>F245</t>
  </si>
  <si>
    <t>F271</t>
  </si>
  <si>
    <t>M242</t>
  </si>
  <si>
    <t>M243</t>
  </si>
  <si>
    <t>M244</t>
  </si>
  <si>
    <t>I282</t>
  </si>
  <si>
    <t>T280</t>
  </si>
  <si>
    <t>T237</t>
  </si>
  <si>
    <t>T247</t>
  </si>
  <si>
    <t>T249</t>
  </si>
  <si>
    <t>T245</t>
  </si>
  <si>
    <t>T219</t>
  </si>
  <si>
    <t>T256</t>
  </si>
  <si>
    <t>T263</t>
  </si>
  <si>
    <t>K327</t>
  </si>
  <si>
    <t>R237</t>
  </si>
  <si>
    <t>L21</t>
  </si>
  <si>
    <t>L249</t>
  </si>
  <si>
    <t>L245</t>
  </si>
  <si>
    <t>L248</t>
  </si>
  <si>
    <t>L193</t>
  </si>
  <si>
    <t>L246</t>
  </si>
  <si>
    <t>L272</t>
  </si>
  <si>
    <t>R244</t>
  </si>
  <si>
    <t>R246</t>
  </si>
  <si>
    <t>R284</t>
  </si>
  <si>
    <t>Q245</t>
  </si>
  <si>
    <t>R240</t>
  </si>
  <si>
    <t>Q282</t>
  </si>
  <si>
    <t>Q239</t>
  </si>
  <si>
    <t>Q249</t>
  </si>
  <si>
    <t>Q251</t>
  </si>
  <si>
    <t>Q247</t>
  </si>
  <si>
    <t>Q221</t>
  </si>
  <si>
    <t>Q258</t>
  </si>
  <si>
    <t>H265</t>
  </si>
  <si>
    <t>T329</t>
  </si>
  <si>
    <t>R242</t>
  </si>
  <si>
    <t>R243</t>
  </si>
  <si>
    <t>K239</t>
  </si>
  <si>
    <t>R241</t>
  </si>
  <si>
    <t>R23</t>
  </si>
  <si>
    <t>R251</t>
  </si>
  <si>
    <t>R247</t>
  </si>
  <si>
    <t>R250</t>
  </si>
  <si>
    <t>R195</t>
  </si>
  <si>
    <t>R248</t>
  </si>
  <si>
    <t>R274</t>
  </si>
  <si>
    <t>H245</t>
  </si>
  <si>
    <t>H246</t>
  </si>
  <si>
    <t>H247</t>
  </si>
  <si>
    <t>H285</t>
  </si>
  <si>
    <t>G241</t>
  </si>
  <si>
    <t>H283</t>
  </si>
  <si>
    <t>H240</t>
  </si>
  <si>
    <t>H250</t>
  </si>
  <si>
    <t>H252</t>
  </si>
  <si>
    <t>H248</t>
  </si>
  <si>
    <t>H222</t>
  </si>
  <si>
    <t>H259</t>
  </si>
  <si>
    <t>H266</t>
  </si>
  <si>
    <t>F330</t>
  </si>
  <si>
    <t>H243</t>
  </si>
  <si>
    <t>H241</t>
  </si>
  <si>
    <t>H244</t>
  </si>
  <si>
    <t>H242</t>
  </si>
  <si>
    <t>H24</t>
  </si>
  <si>
    <t>H251</t>
  </si>
  <si>
    <t>H196</t>
  </si>
  <si>
    <t>H249</t>
  </si>
  <si>
    <t>H275</t>
  </si>
  <si>
    <t>D248</t>
  </si>
  <si>
    <t>D249</t>
  </si>
  <si>
    <t>D250</t>
  </si>
  <si>
    <t>D288</t>
  </si>
  <si>
    <t>T244</t>
  </si>
  <si>
    <t>D286</t>
  </si>
  <si>
    <t>D243</t>
  </si>
  <si>
    <t>D253</t>
  </si>
  <si>
    <t>D255</t>
  </si>
  <si>
    <t>D251</t>
  </si>
  <si>
    <t>D225</t>
  </si>
  <si>
    <t>D262</t>
  </si>
  <si>
    <t>D269</t>
  </si>
  <si>
    <t>T333</t>
  </si>
  <si>
    <t>D246</t>
  </si>
  <si>
    <t>D244</t>
  </si>
  <si>
    <t>D247</t>
  </si>
  <si>
    <t>D245</t>
  </si>
  <si>
    <t>D27</t>
  </si>
  <si>
    <t>D254</t>
  </si>
  <si>
    <t>D199</t>
  </si>
  <si>
    <t>D252</t>
  </si>
  <si>
    <t>D278</t>
  </si>
  <si>
    <t>K250</t>
  </si>
  <si>
    <t>M251</t>
  </si>
  <si>
    <t>K252</t>
  </si>
  <si>
    <t>K290</t>
  </si>
  <si>
    <t>S246</t>
  </si>
  <si>
    <t>R288</t>
  </si>
  <si>
    <t>K245</t>
  </si>
  <si>
    <t>R255</t>
  </si>
  <si>
    <t>R257</t>
  </si>
  <si>
    <t>R253</t>
  </si>
  <si>
    <t>R227</t>
  </si>
  <si>
    <t>R264</t>
  </si>
  <si>
    <t>R271</t>
  </si>
  <si>
    <t>R335</t>
  </si>
  <si>
    <t>K248</t>
  </si>
  <si>
    <t>K246</t>
  </si>
  <si>
    <t>K251</t>
  </si>
  <si>
    <t>K249</t>
  </si>
  <si>
    <t>K247</t>
  </si>
  <si>
    <t>K257</t>
  </si>
  <si>
    <t>K253</t>
  </si>
  <si>
    <t>K256</t>
  </si>
  <si>
    <t>K201</t>
  </si>
  <si>
    <t>K254</t>
  </si>
  <si>
    <t>K280</t>
  </si>
  <si>
    <t>T251</t>
  </si>
  <si>
    <t>I252</t>
  </si>
  <si>
    <t>I254</t>
  </si>
  <si>
    <t>I292</t>
  </si>
  <si>
    <t>T253</t>
  </si>
  <si>
    <t>S248</t>
  </si>
  <si>
    <t>T257</t>
  </si>
  <si>
    <t>T255</t>
  </si>
  <si>
    <t>T229</t>
  </si>
  <si>
    <t>T266</t>
  </si>
  <si>
    <t>T273</t>
  </si>
  <si>
    <t>K337</t>
  </si>
  <si>
    <t>T250</t>
  </si>
  <si>
    <t>T248</t>
  </si>
  <si>
    <t>G247</t>
  </si>
  <si>
    <t>T31</t>
  </si>
  <si>
    <t>I255</t>
  </si>
  <si>
    <t>T258</t>
  </si>
  <si>
    <t>T254</t>
  </si>
  <si>
    <t>T203</t>
  </si>
  <si>
    <t>T282</t>
  </si>
  <si>
    <t>Y253</t>
  </si>
  <si>
    <t>Y254</t>
  </si>
  <si>
    <t>Y255</t>
  </si>
  <si>
    <t>N293</t>
  </si>
  <si>
    <t>Y291</t>
  </si>
  <si>
    <t>Y248</t>
  </si>
  <si>
    <t>Y258</t>
  </si>
  <si>
    <t>Y260</t>
  </si>
  <si>
    <t>H256</t>
  </si>
  <si>
    <t>H230</t>
  </si>
  <si>
    <t>R267</t>
  </si>
  <si>
    <t>Y274</t>
  </si>
  <si>
    <t>L338</t>
  </si>
  <si>
    <t>Y251</t>
  </si>
  <si>
    <t>Y249</t>
  </si>
  <si>
    <t>Y252</t>
  </si>
  <si>
    <t>V248</t>
  </si>
  <si>
    <t>Y250</t>
  </si>
  <si>
    <t>Y32</t>
  </si>
  <si>
    <t>Y256</t>
  </si>
  <si>
    <t>Y259</t>
  </si>
  <si>
    <t>Y204</t>
  </si>
  <si>
    <t>Y257</t>
  </si>
  <si>
    <t>Y283</t>
  </si>
  <si>
    <t>S260</t>
  </si>
  <si>
    <t>N261</t>
  </si>
  <si>
    <t>S262</t>
  </si>
  <si>
    <t>K300</t>
  </si>
  <si>
    <t>S261</t>
  </si>
  <si>
    <t>P256</t>
  </si>
  <si>
    <t>S298</t>
  </si>
  <si>
    <t>S255</t>
  </si>
  <si>
    <t>S265</t>
  </si>
  <si>
    <t>S267</t>
  </si>
  <si>
    <t>L263</t>
  </si>
  <si>
    <t>A274</t>
  </si>
  <si>
    <t>G281</t>
  </si>
  <si>
    <t>E258</t>
  </si>
  <si>
    <t>E260</t>
  </si>
  <si>
    <t>E256</t>
  </si>
  <si>
    <t>D261</t>
  </si>
  <si>
    <t>E259</t>
  </si>
  <si>
    <t>E257</t>
  </si>
  <si>
    <t>E39</t>
  </si>
  <si>
    <t>E267</t>
  </si>
  <si>
    <t>E263</t>
  </si>
  <si>
    <t>E266</t>
  </si>
  <si>
    <t>E262</t>
  </si>
  <si>
    <t>Q211</t>
  </si>
  <si>
    <t>E264</t>
  </si>
  <si>
    <t>E290</t>
  </si>
  <si>
    <t>Y278</t>
  </si>
  <si>
    <t>Y279</t>
  </si>
  <si>
    <t>C280</t>
  </si>
  <si>
    <t>C318</t>
  </si>
  <si>
    <t>C279</t>
  </si>
  <si>
    <t>S274</t>
  </si>
  <si>
    <t>C316</t>
  </si>
  <si>
    <t>C273</t>
  </si>
  <si>
    <t>C283</t>
  </si>
  <si>
    <t>C285</t>
  </si>
  <si>
    <t>C281</t>
  </si>
  <si>
    <t>C255</t>
  </si>
  <si>
    <t>C292</t>
  </si>
  <si>
    <t>C299</t>
  </si>
  <si>
    <t>T349</t>
  </si>
  <si>
    <t>Y276</t>
  </si>
  <si>
    <t>Y277</t>
  </si>
  <si>
    <t>Y275</t>
  </si>
  <si>
    <t>Y57</t>
  </si>
  <si>
    <t>Y285</t>
  </si>
  <si>
    <t>Y281</t>
  </si>
  <si>
    <t>Y284</t>
  </si>
  <si>
    <t>Y280</t>
  </si>
  <si>
    <t>Y229</t>
  </si>
  <si>
    <t>Y282</t>
  </si>
  <si>
    <t>Y308</t>
  </si>
  <si>
    <t>Q298</t>
  </si>
  <si>
    <t>Q299</t>
  </si>
  <si>
    <t>Q300</t>
  </si>
  <si>
    <t>Q338</t>
  </si>
  <si>
    <t>E292</t>
  </si>
  <si>
    <t>Q336</t>
  </si>
  <si>
    <t>Q293</t>
  </si>
  <si>
    <t>Q303</t>
  </si>
  <si>
    <t>Q305</t>
  </si>
  <si>
    <t>Q301</t>
  </si>
  <si>
    <t>L275</t>
  </si>
  <si>
    <t>Q312</t>
  </si>
  <si>
    <t>Q319</t>
  </si>
  <si>
    <t>I366</t>
  </si>
  <si>
    <t>A303</t>
  </si>
  <si>
    <t>Q296</t>
  </si>
  <si>
    <t>Q20</t>
  </si>
  <si>
    <t>Q294</t>
  </si>
  <si>
    <t>Q297</t>
  </si>
  <si>
    <t>Q295</t>
  </si>
  <si>
    <t>Q77</t>
  </si>
  <si>
    <t>Q304</t>
  </si>
  <si>
    <t>Q302</t>
  </si>
  <si>
    <t>Q328</t>
  </si>
  <si>
    <t>C336</t>
  </si>
  <si>
    <t>C337</t>
  </si>
  <si>
    <t>C338</t>
  </si>
  <si>
    <t>C378</t>
  </si>
  <si>
    <t>S344</t>
  </si>
  <si>
    <t>S342</t>
  </si>
  <si>
    <t>C383</t>
  </si>
  <si>
    <t>T348</t>
  </si>
  <si>
    <t>S350</t>
  </si>
  <si>
    <t>C346</t>
  </si>
  <si>
    <t>C319</t>
  </si>
  <si>
    <t>S361</t>
  </si>
  <si>
    <t>C370</t>
  </si>
  <si>
    <t>V381</t>
  </si>
  <si>
    <t>A418</t>
  </si>
  <si>
    <t>C334</t>
  </si>
  <si>
    <t>C58</t>
  </si>
  <si>
    <t>C332</t>
  </si>
  <si>
    <t>C335</t>
  </si>
  <si>
    <t>C333</t>
  </si>
  <si>
    <t>C115</t>
  </si>
  <si>
    <t>C343</t>
  </si>
  <si>
    <t>C339</t>
  </si>
  <si>
    <t>C342</t>
  </si>
  <si>
    <t>C287</t>
  </si>
  <si>
    <t>C366</t>
  </si>
  <si>
    <t>C340</t>
  </si>
  <si>
    <t>E391</t>
  </si>
  <si>
    <t>E389</t>
  </si>
  <si>
    <t>E395</t>
  </si>
  <si>
    <t>Q418</t>
  </si>
  <si>
    <t>S400</t>
  </si>
  <si>
    <t>E472</t>
  </si>
  <si>
    <t>E387</t>
  </si>
  <si>
    <t>E112</t>
  </si>
  <si>
    <t>Q385</t>
  </si>
  <si>
    <t>E388</t>
  </si>
  <si>
    <t>E169</t>
  </si>
  <si>
    <t>E397</t>
  </si>
  <si>
    <t>T85</t>
  </si>
  <si>
    <t>C31</t>
  </si>
  <si>
    <t>T390</t>
  </si>
  <si>
    <t>E341</t>
  </si>
  <si>
    <t>E423</t>
  </si>
  <si>
    <t>E390</t>
  </si>
  <si>
    <t>I422</t>
  </si>
  <si>
    <t>T420</t>
  </si>
  <si>
    <t>F426</t>
  </si>
  <si>
    <t>F424</t>
  </si>
  <si>
    <t>A435</t>
  </si>
  <si>
    <t>C502</t>
  </si>
  <si>
    <t>C419</t>
  </si>
  <si>
    <t>Y144</t>
  </si>
  <si>
    <t>Y421</t>
  </si>
  <si>
    <t>F417</t>
  </si>
  <si>
    <t>Y422</t>
  </si>
  <si>
    <t>Y423</t>
  </si>
  <si>
    <t>H423</t>
  </si>
  <si>
    <t>K203</t>
  </si>
  <si>
    <t>P434</t>
  </si>
  <si>
    <t>P122</t>
  </si>
  <si>
    <t>P427</t>
  </si>
  <si>
    <t>P430</t>
  </si>
  <si>
    <t>Q431</t>
  </si>
  <si>
    <t>Q429</t>
  </si>
  <si>
    <t>Q380</t>
  </si>
  <si>
    <t>Q426</t>
  </si>
  <si>
    <t>Y455</t>
  </si>
  <si>
    <t>Y424</t>
  </si>
  <si>
    <t>S428</t>
  </si>
  <si>
    <t>S426</t>
  </si>
  <si>
    <t>S437</t>
  </si>
  <si>
    <t>K504</t>
  </si>
  <si>
    <t>K421</t>
  </si>
  <si>
    <t>S146</t>
  </si>
  <si>
    <t>K423</t>
  </si>
  <si>
    <t>K419</t>
  </si>
  <si>
    <t>K424</t>
  </si>
  <si>
    <t>K425</t>
  </si>
  <si>
    <t>K205</t>
  </si>
  <si>
    <t>S436</t>
  </si>
  <si>
    <t>S124</t>
  </si>
  <si>
    <t>S429</t>
  </si>
  <si>
    <t>S432</t>
  </si>
  <si>
    <t>S433</t>
  </si>
  <si>
    <t>S431</t>
  </si>
  <si>
    <t>P382</t>
  </si>
  <si>
    <t>P428</t>
  </si>
  <si>
    <t>D457</t>
  </si>
  <si>
    <t>A442</t>
  </si>
  <si>
    <t>Q440</t>
  </si>
  <si>
    <t>P446</t>
  </si>
  <si>
    <t>P444</t>
  </si>
  <si>
    <t>L455</t>
  </si>
  <si>
    <t>K516</t>
  </si>
  <si>
    <t>K163</t>
  </si>
  <si>
    <t>R440</t>
  </si>
  <si>
    <t>H436</t>
  </si>
  <si>
    <t>K442</t>
  </si>
  <si>
    <t>K443</t>
  </si>
  <si>
    <t>K441</t>
  </si>
  <si>
    <t>S223</t>
  </si>
  <si>
    <t>K454</t>
  </si>
  <si>
    <t>K140</t>
  </si>
  <si>
    <t>H447</t>
  </si>
  <si>
    <t>K450</t>
  </si>
  <si>
    <t>K451</t>
  </si>
  <si>
    <t>K449</t>
  </si>
  <si>
    <t>R400</t>
  </si>
  <si>
    <t>S464</t>
  </si>
  <si>
    <t>S461</t>
  </si>
  <si>
    <t>S484</t>
  </si>
  <si>
    <t>S482</t>
  </si>
  <si>
    <t>S446</t>
  </si>
  <si>
    <t>D492</t>
  </si>
  <si>
    <t>S546</t>
  </si>
  <si>
    <t>S462</t>
  </si>
  <si>
    <t>S193</t>
  </si>
  <si>
    <t>S470</t>
  </si>
  <si>
    <t>S466</t>
  </si>
  <si>
    <t>S478</t>
  </si>
  <si>
    <t>S479</t>
  </si>
  <si>
    <t>S477</t>
  </si>
  <si>
    <t>S258</t>
  </si>
  <si>
    <t>S494</t>
  </si>
  <si>
    <t>S180</t>
  </si>
  <si>
    <t>S491</t>
  </si>
  <si>
    <t>S483</t>
  </si>
  <si>
    <t>S489</t>
  </si>
  <si>
    <t>S465</t>
  </si>
  <si>
    <t>S471</t>
  </si>
  <si>
    <t>N520</t>
  </si>
  <si>
    <t>N518</t>
  </si>
  <si>
    <t>G533</t>
  </si>
  <si>
    <t>N583</t>
  </si>
  <si>
    <t>N497</t>
  </si>
  <si>
    <t>T230</t>
  </si>
  <si>
    <t>T507</t>
  </si>
  <si>
    <t>A506</t>
  </si>
  <si>
    <t>S515</t>
  </si>
  <si>
    <t>S516</t>
  </si>
  <si>
    <t>S295</t>
  </si>
  <si>
    <t>S531</t>
  </si>
  <si>
    <t>S217</t>
  </si>
  <si>
    <t>S528</t>
  </si>
  <si>
    <t>S521</t>
  </si>
  <si>
    <t>S520</t>
  </si>
  <si>
    <t>S529</t>
  </si>
  <si>
    <t>G526</t>
  </si>
  <si>
    <t>P468</t>
  </si>
  <si>
    <t>S502</t>
  </si>
  <si>
    <t>S541</t>
  </si>
  <si>
    <t>S507</t>
  </si>
  <si>
    <t>K612</t>
  </si>
  <si>
    <t>Q653</t>
  </si>
  <si>
    <t>Q567</t>
  </si>
  <si>
    <t>Q307</t>
  </si>
  <si>
    <t>Q577</t>
  </si>
  <si>
    <t>Q591</t>
  </si>
  <si>
    <t>Q592</t>
  </si>
  <si>
    <t>H590</t>
  </si>
  <si>
    <t>Q371</t>
  </si>
  <si>
    <t>P611</t>
  </si>
  <si>
    <t>Q607</t>
  </si>
  <si>
    <t>L600</t>
  </si>
  <si>
    <t>R600</t>
  </si>
  <si>
    <t>Q613</t>
  </si>
  <si>
    <t>R552</t>
  </si>
  <si>
    <t>N610</t>
  </si>
  <si>
    <t>C577</t>
  </si>
  <si>
    <t>P594</t>
  </si>
  <si>
    <t>P586</t>
  </si>
  <si>
    <t>P613</t>
  </si>
  <si>
    <t>P608</t>
  </si>
  <si>
    <t>P349</t>
  </si>
  <si>
    <t>P619</t>
  </si>
  <si>
    <t>P635</t>
  </si>
  <si>
    <t>P636</t>
  </si>
  <si>
    <t>T636</t>
  </si>
  <si>
    <t>P634</t>
  </si>
  <si>
    <t>R636</t>
  </si>
  <si>
    <t>P415</t>
  </si>
  <si>
    <t>P655</t>
  </si>
  <si>
    <t>P341</t>
  </si>
  <si>
    <t>P651</t>
  </si>
  <si>
    <t>P644</t>
  </si>
  <si>
    <t>P657</t>
  </si>
  <si>
    <t>P622</t>
  </si>
  <si>
    <t>S652</t>
  </si>
  <si>
    <t>A601</t>
  </si>
  <si>
    <t>V683</t>
  </si>
  <si>
    <t>L681</t>
  </si>
  <si>
    <t>V737</t>
  </si>
  <si>
    <t>A765</t>
  </si>
  <si>
    <t>P681</t>
  </si>
  <si>
    <t>A417</t>
  </si>
  <si>
    <t>A700</t>
  </si>
  <si>
    <t>A480</t>
  </si>
  <si>
    <t>N722</t>
  </si>
  <si>
    <t>N410</t>
  </si>
  <si>
    <t>N720</t>
  </si>
  <si>
    <t>A712</t>
  </si>
  <si>
    <t>G711</t>
  </si>
  <si>
    <t>A731</t>
  </si>
  <si>
    <t>A704</t>
  </si>
  <si>
    <t>A670</t>
  </si>
  <si>
    <t>T690</t>
  </si>
  <si>
    <t>A722</t>
  </si>
  <si>
    <t>V684</t>
  </si>
  <si>
    <t>E712</t>
  </si>
  <si>
    <t>T743</t>
  </si>
  <si>
    <t>T741</t>
  </si>
  <si>
    <t>S812</t>
  </si>
  <si>
    <t>T727</t>
  </si>
  <si>
    <t>S734</t>
  </si>
  <si>
    <t>S740</t>
  </si>
  <si>
    <t>P746</t>
  </si>
  <si>
    <t>A747</t>
  </si>
  <si>
    <t>A746</t>
  </si>
  <si>
    <t>E743</t>
  </si>
  <si>
    <t>E522</t>
  </si>
  <si>
    <t>T763</t>
  </si>
  <si>
    <t>T451</t>
  </si>
  <si>
    <t>T761</t>
  </si>
  <si>
    <t>T754</t>
  </si>
  <si>
    <t>T752</t>
  </si>
  <si>
    <t>A772</t>
  </si>
  <si>
    <t>A705</t>
  </si>
  <si>
    <t>A733</t>
  </si>
  <si>
    <t>T779</t>
  </si>
  <si>
    <t>T744</t>
  </si>
  <si>
    <t>G728</t>
  </si>
  <si>
    <t>H672</t>
  </si>
  <si>
    <t>C759</t>
  </si>
  <si>
    <t>C757</t>
  </si>
  <si>
    <t>K824</t>
  </si>
  <si>
    <t>R827</t>
  </si>
  <si>
    <t>R736</t>
  </si>
  <si>
    <t>R749</t>
  </si>
  <si>
    <t>R755</t>
  </si>
  <si>
    <t>R767</t>
  </si>
  <si>
    <t>R768</t>
  </si>
  <si>
    <t>R760</t>
  </si>
  <si>
    <t>R762</t>
  </si>
  <si>
    <t>R764</t>
  </si>
  <si>
    <t>R787</t>
  </si>
  <si>
    <t>R475</t>
  </si>
  <si>
    <t>R785</t>
  </si>
  <si>
    <t>R774</t>
  </si>
  <si>
    <t>R775</t>
  </si>
  <si>
    <t>R795</t>
  </si>
  <si>
    <t>R728</t>
  </si>
  <si>
    <t>R756</t>
  </si>
  <si>
    <t>P799</t>
  </si>
  <si>
    <t>L731</t>
  </si>
  <si>
    <t>P675</t>
  </si>
  <si>
    <t>S762</t>
  </si>
  <si>
    <t>S760</t>
  </si>
  <si>
    <t>K827</t>
  </si>
  <si>
    <t>Q830</t>
  </si>
  <si>
    <t>Q739</t>
  </si>
  <si>
    <t>Q483</t>
  </si>
  <si>
    <t>Q752</t>
  </si>
  <si>
    <t>Q758</t>
  </si>
  <si>
    <t>Q770</t>
  </si>
  <si>
    <t>Q771</t>
  </si>
  <si>
    <t>R763</t>
  </si>
  <si>
    <t>R765</t>
  </si>
  <si>
    <t>Q767</t>
  </si>
  <si>
    <t>Q546</t>
  </si>
  <si>
    <t>Q790</t>
  </si>
  <si>
    <t>R478</t>
  </si>
  <si>
    <t>R788</t>
  </si>
  <si>
    <t>Q777</t>
  </si>
  <si>
    <t>Q778</t>
  </si>
  <si>
    <t>L798</t>
  </si>
  <si>
    <t>Q731</t>
  </si>
  <si>
    <t>Q759</t>
  </si>
  <si>
    <t>N734</t>
  </si>
  <si>
    <t>D678</t>
  </si>
  <si>
    <t>G765</t>
  </si>
  <si>
    <t>G763</t>
  </si>
  <si>
    <t>G833</t>
  </si>
  <si>
    <t>G742</t>
  </si>
  <si>
    <t>M486</t>
  </si>
  <si>
    <t>G755</t>
  </si>
  <si>
    <t>C761</t>
  </si>
  <si>
    <t>G773</t>
  </si>
  <si>
    <t>G774</t>
  </si>
  <si>
    <t>G766</t>
  </si>
  <si>
    <t>G768</t>
  </si>
  <si>
    <t>G770</t>
  </si>
  <si>
    <t>G549</t>
  </si>
  <si>
    <t>G793</t>
  </si>
  <si>
    <t>G481</t>
  </si>
  <si>
    <t>G791</t>
  </si>
  <si>
    <t>A780</t>
  </si>
  <si>
    <t>G781</t>
  </si>
  <si>
    <t>G801</t>
  </si>
  <si>
    <t>G734</t>
  </si>
  <si>
    <t>G762</t>
  </si>
  <si>
    <t>P736</t>
  </si>
  <si>
    <t>R680</t>
  </si>
  <si>
    <t>S767</t>
  </si>
  <si>
    <t>P765</t>
  </si>
  <si>
    <t>Q832</t>
  </si>
  <si>
    <t>Q835</t>
  </si>
  <si>
    <t>Q744</t>
  </si>
  <si>
    <t>Q488</t>
  </si>
  <si>
    <t>Q757</t>
  </si>
  <si>
    <t>Q763</t>
  </si>
  <si>
    <t>G775</t>
  </si>
  <si>
    <t>G776</t>
  </si>
  <si>
    <t>V768</t>
  </si>
  <si>
    <t>V770</t>
  </si>
  <si>
    <t>V772</t>
  </si>
  <si>
    <t>V551</t>
  </si>
  <si>
    <t>G772</t>
  </si>
  <si>
    <t>G795</t>
  </si>
  <si>
    <t>G483</t>
  </si>
  <si>
    <t>R793</t>
  </si>
  <si>
    <t>G782</t>
  </si>
  <si>
    <t>G783</t>
  </si>
  <si>
    <t>G803</t>
  </si>
  <si>
    <t>M776</t>
  </si>
  <si>
    <t>G764</t>
  </si>
  <si>
    <t>A803</t>
  </si>
  <si>
    <t>S209</t>
  </si>
  <si>
    <t>K29</t>
  </si>
  <si>
    <t>Q599</t>
  </si>
  <si>
    <t>P5</t>
  </si>
  <si>
    <t>V6</t>
  </si>
  <si>
    <t>M6</t>
  </si>
  <si>
    <t>S6</t>
  </si>
  <si>
    <t>P7</t>
  </si>
  <si>
    <t>R6</t>
  </si>
  <si>
    <t>V10</t>
  </si>
  <si>
    <t>L25</t>
  </si>
  <si>
    <t>V7</t>
  </si>
  <si>
    <t>G9</t>
  </si>
  <si>
    <t>V9</t>
  </si>
  <si>
    <t>R9</t>
  </si>
  <si>
    <t>A9</t>
  </si>
  <si>
    <t>C153</t>
  </si>
  <si>
    <t>F152</t>
  </si>
  <si>
    <t>S153</t>
  </si>
  <si>
    <t>K162</t>
  </si>
  <si>
    <t>K155</t>
  </si>
  <si>
    <t>K159</t>
  </si>
  <si>
    <t>K157</t>
  </si>
  <si>
    <t>K150</t>
  </si>
  <si>
    <t>K168</t>
  </si>
  <si>
    <t>K161</t>
  </si>
  <si>
    <t>K175</t>
  </si>
  <si>
    <t>K158</t>
  </si>
  <si>
    <t>K101</t>
  </si>
  <si>
    <t>S175</t>
  </si>
  <si>
    <t>S174</t>
  </si>
  <si>
    <t>H175</t>
  </si>
  <si>
    <t>H171</t>
  </si>
  <si>
    <t>S184</t>
  </si>
  <si>
    <t>N177</t>
  </si>
  <si>
    <t>T181</t>
  </si>
  <si>
    <t>S181</t>
  </si>
  <si>
    <t>S179</t>
  </si>
  <si>
    <t>S172</t>
  </si>
  <si>
    <t>N184</t>
  </si>
  <si>
    <t>T190</t>
  </si>
  <si>
    <t>S183</t>
  </si>
  <si>
    <t>N197</t>
  </si>
  <si>
    <t>V180</t>
  </si>
  <si>
    <t>S123</t>
  </si>
  <si>
    <t>P221</t>
  </si>
  <si>
    <t>P220</t>
  </si>
  <si>
    <t>P217</t>
  </si>
  <si>
    <t>P222</t>
  </si>
  <si>
    <t>P216</t>
  </si>
  <si>
    <t>P242</t>
  </si>
  <si>
    <t>P214</t>
  </si>
  <si>
    <t>P178</t>
  </si>
  <si>
    <t>S220</t>
  </si>
  <si>
    <t>S226</t>
  </si>
  <si>
    <t>S229</t>
  </si>
  <si>
    <t>S225</t>
  </si>
  <si>
    <t>S219</t>
  </si>
  <si>
    <t>S231</t>
  </si>
  <si>
    <t>S228</t>
  </si>
  <si>
    <t>T295</t>
  </si>
  <si>
    <t>T304</t>
  </si>
  <si>
    <t>T297</t>
  </si>
  <si>
    <t>T298</t>
  </si>
  <si>
    <t>S296</t>
  </si>
  <si>
    <t>T309</t>
  </si>
  <si>
    <t>T316</t>
  </si>
  <si>
    <t>E371</t>
  </si>
  <si>
    <t>E380</t>
  </si>
  <si>
    <t>G369</t>
  </si>
  <si>
    <t>S375</t>
  </si>
  <si>
    <t>S373</t>
  </si>
  <si>
    <t>S370</t>
  </si>
  <si>
    <t>S365</t>
  </si>
  <si>
    <t>S379</t>
  </si>
  <si>
    <t>E386</t>
  </si>
  <si>
    <t>I382</t>
  </si>
  <si>
    <t>E384</t>
  </si>
  <si>
    <t>V371</t>
  </si>
  <si>
    <t>V372</t>
  </si>
  <si>
    <t>L371</t>
  </si>
  <si>
    <t>L372</t>
  </si>
  <si>
    <t>S377</t>
  </si>
  <si>
    <t>E379</t>
  </si>
  <si>
    <t>S389</t>
  </si>
  <si>
    <t>S407</t>
  </si>
  <si>
    <t>S411</t>
  </si>
  <si>
    <t>P403</t>
  </si>
  <si>
    <t>N383</t>
  </si>
  <si>
    <t>S380</t>
  </si>
  <si>
    <t>S376</t>
  </si>
  <si>
    <t>T382</t>
  </si>
  <si>
    <t>T374</t>
  </si>
  <si>
    <t>S392</t>
  </si>
  <si>
    <t>A372</t>
  </si>
  <si>
    <t>S395</t>
  </si>
  <si>
    <t>S386</t>
  </si>
  <si>
    <t>S385</t>
  </si>
  <si>
    <t>S401</t>
  </si>
  <si>
    <t>S410</t>
  </si>
  <si>
    <t>A406</t>
  </si>
  <si>
    <t>A414</t>
  </si>
  <si>
    <t>F384</t>
  </si>
  <si>
    <t>F380</t>
  </si>
  <si>
    <t>F386</t>
  </si>
  <si>
    <t>F378</t>
  </si>
  <si>
    <t>Y396</t>
  </si>
  <si>
    <t>L376</t>
  </si>
  <si>
    <t>F399</t>
  </si>
  <si>
    <t>L393</t>
  </si>
  <si>
    <t>L390</t>
  </si>
  <si>
    <t>K389</t>
  </si>
  <si>
    <t>F405</t>
  </si>
  <si>
    <t>F414</t>
  </si>
  <si>
    <t>V410</t>
  </si>
  <si>
    <t>F418</t>
  </si>
  <si>
    <t>F396</t>
  </si>
  <si>
    <t>P383</t>
  </si>
  <si>
    <t>S383</t>
  </si>
  <si>
    <t>S384</t>
  </si>
  <si>
    <t>F390</t>
  </si>
  <si>
    <t>A398</t>
  </si>
  <si>
    <t>A394</t>
  </si>
  <si>
    <t>A400</t>
  </si>
  <si>
    <t>A392</t>
  </si>
  <si>
    <t>A410</t>
  </si>
  <si>
    <t>S390</t>
  </si>
  <si>
    <t>E413</t>
  </si>
  <si>
    <t>E407</t>
  </si>
  <si>
    <t>P404</t>
  </si>
  <si>
    <t>D403</t>
  </si>
  <si>
    <t>A419</t>
  </si>
  <si>
    <t>A428</t>
  </si>
  <si>
    <t>A424</t>
  </si>
  <si>
    <t>A432</t>
  </si>
  <si>
    <t>T409</t>
  </si>
  <si>
    <t>A397</t>
  </si>
  <si>
    <t>A404</t>
  </si>
  <si>
    <t>P401</t>
  </si>
  <si>
    <t>P393</t>
  </si>
  <si>
    <t>P411</t>
  </si>
  <si>
    <t>P391</t>
  </si>
  <si>
    <t>P414</t>
  </si>
  <si>
    <t>D408</t>
  </si>
  <si>
    <t>D405</t>
  </si>
  <si>
    <t>P420</t>
  </si>
  <si>
    <t>P429</t>
  </si>
  <si>
    <t>P425</t>
  </si>
  <si>
    <t>P433</t>
  </si>
  <si>
    <t>P398</t>
  </si>
  <si>
    <t>P405</t>
  </si>
  <si>
    <t>E411</t>
  </si>
  <si>
    <t>N407</t>
  </si>
  <si>
    <t>C413</t>
  </si>
  <si>
    <t>G405</t>
  </si>
  <si>
    <t>C423</t>
  </si>
  <si>
    <t>P406</t>
  </si>
  <si>
    <t>G418</t>
  </si>
  <si>
    <t>R418</t>
  </si>
  <si>
    <t>P417</t>
  </si>
  <si>
    <t>P432</t>
  </si>
  <si>
    <t>S442</t>
  </si>
  <si>
    <t>F438</t>
  </si>
  <si>
    <t>F444</t>
  </si>
  <si>
    <t>F422</t>
  </si>
  <si>
    <t>F410</t>
  </si>
  <si>
    <t>F411</t>
  </si>
  <si>
    <t>D442</t>
  </si>
  <si>
    <t>D448</t>
  </si>
  <si>
    <t>D440</t>
  </si>
  <si>
    <t>D462</t>
  </si>
  <si>
    <t>D453</t>
  </si>
  <si>
    <t>D449</t>
  </si>
  <si>
    <t>D467</t>
  </si>
  <si>
    <t>D477</t>
  </si>
  <si>
    <t>S473</t>
  </si>
  <si>
    <t>D445</t>
  </si>
  <si>
    <t>S445</t>
  </si>
  <si>
    <t>G445</t>
  </si>
  <si>
    <t>E460</t>
  </si>
  <si>
    <t>E456</t>
  </si>
  <si>
    <t>E462</t>
  </si>
  <si>
    <t>E454</t>
  </si>
  <si>
    <t>D456</t>
  </si>
  <si>
    <t>D483</t>
  </si>
  <si>
    <t>D498</t>
  </si>
  <si>
    <t>E474</t>
  </si>
  <si>
    <t>E470</t>
  </si>
  <si>
    <t>E484</t>
  </si>
  <si>
    <t>E507</t>
  </si>
  <si>
    <t>E498</t>
  </si>
  <si>
    <t>E497</t>
  </si>
  <si>
    <t>S481</t>
  </si>
  <si>
    <t>E480</t>
  </si>
  <si>
    <t>E458</t>
  </si>
  <si>
    <t>E459</t>
  </si>
  <si>
    <t>E461</t>
  </si>
  <si>
    <t>E464</t>
  </si>
  <si>
    <t>K466</t>
  </si>
  <si>
    <t>K472</t>
  </si>
  <si>
    <t>K464</t>
  </si>
  <si>
    <t>R477</t>
  </si>
  <si>
    <t>K493</t>
  </si>
  <si>
    <t>R508</t>
  </si>
  <si>
    <t>R484</t>
  </si>
  <si>
    <t>K480</t>
  </si>
  <si>
    <t>R494</t>
  </si>
  <si>
    <t>K517</t>
  </si>
  <si>
    <t>K507</t>
  </si>
  <si>
    <t>R491</t>
  </si>
  <si>
    <t>K468</t>
  </si>
  <si>
    <t>K469</t>
  </si>
  <si>
    <t>R474</t>
  </si>
  <si>
    <t>K328</t>
  </si>
  <si>
    <t>K477</t>
  </si>
  <si>
    <t>K482</t>
  </si>
  <si>
    <t>C498</t>
  </si>
  <si>
    <t>C513</t>
  </si>
  <si>
    <t>C489</t>
  </si>
  <si>
    <t>C485</t>
  </si>
  <si>
    <t>C499</t>
  </si>
  <si>
    <t>W522</t>
  </si>
  <si>
    <t>W513</t>
  </si>
  <si>
    <t>R512</t>
  </si>
  <si>
    <t>C496</t>
  </si>
  <si>
    <t>R495</t>
  </si>
  <si>
    <t>C473</t>
  </si>
  <si>
    <t>C474</t>
  </si>
  <si>
    <t>C475</t>
  </si>
  <si>
    <t>C476</t>
  </si>
  <si>
    <t>C479</t>
  </si>
  <si>
    <t>R333</t>
  </si>
  <si>
    <t>Q514</t>
  </si>
  <si>
    <t>Q508</t>
  </si>
  <si>
    <t>Q516</t>
  </si>
  <si>
    <t>H520</t>
  </si>
  <si>
    <t>Q509</t>
  </si>
  <si>
    <t>D537</t>
  </si>
  <si>
    <t>N552</t>
  </si>
  <si>
    <t>N528</t>
  </si>
  <si>
    <t>S524</t>
  </si>
  <si>
    <t>T538</t>
  </si>
  <si>
    <t>S560</t>
  </si>
  <si>
    <t>S551</t>
  </si>
  <si>
    <t>A536</t>
  </si>
  <si>
    <t>Q372</t>
  </si>
  <si>
    <t>P526</t>
  </si>
  <si>
    <t>P520</t>
  </si>
  <si>
    <t>L526</t>
  </si>
  <si>
    <t>L518</t>
  </si>
  <si>
    <t>P532</t>
  </si>
  <si>
    <t>P521</t>
  </si>
  <si>
    <t>M549</t>
  </si>
  <si>
    <t>L564</t>
  </si>
  <si>
    <t>L540</t>
  </si>
  <si>
    <t>S536</t>
  </si>
  <si>
    <t>S550</t>
  </si>
  <si>
    <t>P563</t>
  </si>
  <si>
    <t>L563</t>
  </si>
  <si>
    <t>S552</t>
  </si>
  <si>
    <t>S544</t>
  </si>
  <si>
    <t>P522</t>
  </si>
  <si>
    <t>P523</t>
  </si>
  <si>
    <t>P524</t>
  </si>
  <si>
    <t>S525</t>
  </si>
  <si>
    <t>P525</t>
  </si>
  <si>
    <t>S530</t>
  </si>
  <si>
    <t>S522</t>
  </si>
  <si>
    <t>S542</t>
  </si>
  <si>
    <t>A525</t>
  </si>
  <si>
    <t>S562</t>
  </si>
  <si>
    <t>S577</t>
  </si>
  <si>
    <t>S553</t>
  </si>
  <si>
    <t>S576</t>
  </si>
  <si>
    <t>L566</t>
  </si>
  <si>
    <t>T548</t>
  </si>
  <si>
    <t>T526</t>
  </si>
  <si>
    <t>T527</t>
  </si>
  <si>
    <t>T528</t>
  </si>
  <si>
    <t>T529</t>
  </si>
  <si>
    <t>T532</t>
  </si>
  <si>
    <t>A388</t>
  </si>
  <si>
    <t>E536</t>
  </si>
  <si>
    <t>E530</t>
  </si>
  <si>
    <t>E528</t>
  </si>
  <si>
    <t>D548</t>
  </si>
  <si>
    <t>A529</t>
  </si>
  <si>
    <t>T566</t>
  </si>
  <si>
    <t>T581</t>
  </si>
  <si>
    <t>T557</t>
  </si>
  <si>
    <t>T556</t>
  </si>
  <si>
    <t>A580</t>
  </si>
  <si>
    <t>T570</t>
  </si>
  <si>
    <t>T552</t>
  </si>
  <si>
    <t>S532</t>
  </si>
  <si>
    <t>S533</t>
  </si>
  <si>
    <t>E566</t>
  </si>
  <si>
    <t>T392</t>
  </si>
  <si>
    <t>R539</t>
  </si>
  <si>
    <t>Q576</t>
  </si>
  <si>
    <t>L591</t>
  </si>
  <si>
    <t>L567</t>
  </si>
  <si>
    <t>Q561</t>
  </si>
  <si>
    <t>Q566</t>
  </si>
  <si>
    <t>T591</t>
  </si>
  <si>
    <t>Q590</t>
  </si>
  <si>
    <t>D587</t>
  </si>
  <si>
    <t>V580</t>
  </si>
  <si>
    <t>Q562</t>
  </si>
  <si>
    <t>Q540</t>
  </si>
  <si>
    <t>Q541</t>
  </si>
  <si>
    <t>Q589</t>
  </si>
  <si>
    <t>Q542</t>
  </si>
  <si>
    <t>Q543</t>
  </si>
  <si>
    <t>A576</t>
  </si>
  <si>
    <t>K402</t>
  </si>
  <si>
    <t>G540</t>
  </si>
  <si>
    <t>L577</t>
  </si>
  <si>
    <t>L592</t>
  </si>
  <si>
    <t>L568</t>
  </si>
  <si>
    <t>L562</t>
  </si>
  <si>
    <t>V592</t>
  </si>
  <si>
    <t>L588</t>
  </si>
  <si>
    <t>F581</t>
  </si>
  <si>
    <t>L541</t>
  </si>
  <si>
    <t>L542</t>
  </si>
  <si>
    <t>L590</t>
  </si>
  <si>
    <t>L543</t>
  </si>
  <si>
    <t>L544</t>
  </si>
  <si>
    <t>L547</t>
  </si>
  <si>
    <t>D577</t>
  </si>
  <si>
    <t>E403</t>
  </si>
  <si>
    <t>S543</t>
  </si>
  <si>
    <t>S537</t>
  </si>
  <si>
    <t>V545</t>
  </si>
  <si>
    <t>V537</t>
  </si>
  <si>
    <t>S555</t>
  </si>
  <si>
    <t>I541</t>
  </si>
  <si>
    <t>L578</t>
  </si>
  <si>
    <t>L593</t>
  </si>
  <si>
    <t>M569</t>
  </si>
  <si>
    <t>M563</t>
  </si>
  <si>
    <t>M593</t>
  </si>
  <si>
    <t>M592</t>
  </si>
  <si>
    <t>L589</t>
  </si>
  <si>
    <t>I564</t>
  </si>
  <si>
    <t>M542</t>
  </si>
  <si>
    <t>E543</t>
  </si>
  <si>
    <t>M591</t>
  </si>
  <si>
    <t>M544</t>
  </si>
  <si>
    <t>M543</t>
  </si>
  <si>
    <t>M545</t>
  </si>
  <si>
    <t>M548</t>
  </si>
  <si>
    <t>E578</t>
  </si>
  <si>
    <t>S404</t>
  </si>
  <si>
    <t>L538</t>
  </si>
  <si>
    <t>L546</t>
  </si>
  <si>
    <t>L556</t>
  </si>
  <si>
    <t>L579</t>
  </si>
  <si>
    <t>I594</t>
  </si>
  <si>
    <t>I570</t>
  </si>
  <si>
    <t>I569</t>
  </si>
  <si>
    <t>L594</t>
  </si>
  <si>
    <t>V593</t>
  </si>
  <si>
    <t>I590</t>
  </si>
  <si>
    <t>V583</t>
  </si>
  <si>
    <t>I565</t>
  </si>
  <si>
    <t>V544</t>
  </si>
  <si>
    <t>S592</t>
  </si>
  <si>
    <t>S545</t>
  </si>
  <si>
    <t>S549</t>
  </si>
  <si>
    <t>S579</t>
  </si>
  <si>
    <t>S405</t>
  </si>
  <si>
    <t>I557</t>
  </si>
  <si>
    <t>I551</t>
  </si>
  <si>
    <t>I559</t>
  </si>
  <si>
    <t>E553</t>
  </si>
  <si>
    <t>D596</t>
  </si>
  <si>
    <t>Q556</t>
  </si>
  <si>
    <t>Q605</t>
  </si>
  <si>
    <t>Q557</t>
  </si>
  <si>
    <t>Q559</t>
  </si>
  <si>
    <t>E562</t>
  </si>
  <si>
    <t>E591</t>
  </si>
  <si>
    <t>L561</t>
  </si>
  <si>
    <t>F555</t>
  </si>
  <si>
    <t>L555</t>
  </si>
  <si>
    <t>L573</t>
  </si>
  <si>
    <t>L557</t>
  </si>
  <si>
    <t>L595</t>
  </si>
  <si>
    <t>L610</t>
  </si>
  <si>
    <t>L586</t>
  </si>
  <si>
    <t>L580</t>
  </si>
  <si>
    <t>L609</t>
  </si>
  <si>
    <t>L606</t>
  </si>
  <si>
    <t>L599</t>
  </si>
  <si>
    <t>L581</t>
  </si>
  <si>
    <t>L559</t>
  </si>
  <si>
    <t>L608</t>
  </si>
  <si>
    <t>L560</t>
  </si>
  <si>
    <t>L565</t>
  </si>
  <si>
    <t>A595</t>
  </si>
  <si>
    <t>V415</t>
  </si>
  <si>
    <t>L571</t>
  </si>
  <si>
    <t>T572</t>
  </si>
  <si>
    <t>G564</t>
  </si>
  <si>
    <t>L583</t>
  </si>
  <si>
    <t>P567</t>
  </si>
  <si>
    <t>L605</t>
  </si>
  <si>
    <t>L620</t>
  </si>
  <si>
    <t>L596</t>
  </si>
  <si>
    <t>L619</t>
  </si>
  <si>
    <t>L616</t>
  </si>
  <si>
    <t>L569</t>
  </si>
  <si>
    <t>L618</t>
  </si>
  <si>
    <t>L570</t>
  </si>
  <si>
    <t>L572</t>
  </si>
  <si>
    <t>L575</t>
  </si>
  <si>
    <t>L425</t>
  </si>
  <si>
    <t>A575</t>
  </si>
  <si>
    <t>D570</t>
  </si>
  <si>
    <t>G577</t>
  </si>
  <si>
    <t>G568</t>
  </si>
  <si>
    <t>G588</t>
  </si>
  <si>
    <t>P572</t>
  </si>
  <si>
    <t>Q610</t>
  </si>
  <si>
    <t>Q625</t>
  </si>
  <si>
    <t>Q601</t>
  </si>
  <si>
    <t>Q595</t>
  </si>
  <si>
    <t>Q624</t>
  </si>
  <si>
    <t>Q621</t>
  </si>
  <si>
    <t>Q614</t>
  </si>
  <si>
    <t>S596</t>
  </si>
  <si>
    <t>N574</t>
  </si>
  <si>
    <t>N623</t>
  </si>
  <si>
    <t>N576</t>
  </si>
  <si>
    <t>N575</t>
  </si>
  <si>
    <t>N580</t>
  </si>
  <si>
    <t>S430</t>
  </si>
  <si>
    <t>V596</t>
  </si>
  <si>
    <t>V591</t>
  </si>
  <si>
    <t>L598</t>
  </si>
  <si>
    <t>I592</t>
  </si>
  <si>
    <t>V629</t>
  </si>
  <si>
    <t>V644</t>
  </si>
  <si>
    <t>V620</t>
  </si>
  <si>
    <t>V616</t>
  </si>
  <si>
    <t>V617</t>
  </si>
  <si>
    <t>V646</t>
  </si>
  <si>
    <t>I646</t>
  </si>
  <si>
    <t>L643</t>
  </si>
  <si>
    <t>V635</t>
  </si>
  <si>
    <t>V618</t>
  </si>
  <si>
    <t>I596</t>
  </si>
  <si>
    <t>W552</t>
  </si>
  <si>
    <t>I645</t>
  </si>
  <si>
    <t>I598</t>
  </si>
  <si>
    <t>I597</t>
  </si>
  <si>
    <t>I599</t>
  </si>
  <si>
    <t>I602</t>
  </si>
  <si>
    <t>I628</t>
  </si>
  <si>
    <t>L450</t>
  </si>
  <si>
    <t>L597</t>
  </si>
  <si>
    <t>L630</t>
  </si>
  <si>
    <t>L645</t>
  </si>
  <si>
    <t>L621</t>
  </si>
  <si>
    <t>L617</t>
  </si>
  <si>
    <t>L647</t>
  </si>
  <si>
    <t>L644</t>
  </si>
  <si>
    <t>F636</t>
  </si>
  <si>
    <t>C553</t>
  </si>
  <si>
    <t>L646</t>
  </si>
  <si>
    <t>L603</t>
  </si>
  <si>
    <t>L629</t>
  </si>
  <si>
    <t>V451</t>
  </si>
  <si>
    <t>G598</t>
  </si>
  <si>
    <t>G593</t>
  </si>
  <si>
    <t>G600</t>
  </si>
  <si>
    <t>G591</t>
  </si>
  <si>
    <t>G594</t>
  </si>
  <si>
    <t>G631</t>
  </si>
  <si>
    <t>G618</t>
  </si>
  <si>
    <t>G619</t>
  </si>
  <si>
    <t>G648</t>
  </si>
  <si>
    <t>G645</t>
  </si>
  <si>
    <t>G637</t>
  </si>
  <si>
    <t>P554</t>
  </si>
  <si>
    <t>G647</t>
  </si>
  <si>
    <t>G599</t>
  </si>
  <si>
    <t>G601</t>
  </si>
  <si>
    <t>G604</t>
  </si>
  <si>
    <t>G630</t>
  </si>
  <si>
    <t>G452</t>
  </si>
  <si>
    <t>L636</t>
  </si>
  <si>
    <t>L648</t>
  </si>
  <si>
    <t>L624</t>
  </si>
  <si>
    <t>L623</t>
  </si>
  <si>
    <t>L653</t>
  </si>
  <si>
    <t>L650</t>
  </si>
  <si>
    <t>L642</t>
  </si>
  <si>
    <t>L625</t>
  </si>
  <si>
    <t>N559</t>
  </si>
  <si>
    <t>L604</t>
  </si>
  <si>
    <t>R606</t>
  </si>
  <si>
    <t>R609</t>
  </si>
  <si>
    <t>R635</t>
  </si>
  <si>
    <t>L457</t>
  </si>
  <si>
    <t>L611</t>
  </si>
  <si>
    <t>L602</t>
  </si>
  <si>
    <t>L622</t>
  </si>
  <si>
    <t>L654</t>
  </si>
  <si>
    <t>L659</t>
  </si>
  <si>
    <t>W656</t>
  </si>
  <si>
    <t>M631</t>
  </si>
  <si>
    <t>P565</t>
  </si>
  <si>
    <t>L658</t>
  </si>
  <si>
    <t>L612</t>
  </si>
  <si>
    <t>L615</t>
  </si>
  <si>
    <t>L641</t>
  </si>
  <si>
    <t>L463</t>
  </si>
  <si>
    <t>L68</t>
  </si>
  <si>
    <t>L10</t>
  </si>
  <si>
    <t>R10</t>
  </si>
  <si>
    <t>L9</t>
  </si>
  <si>
    <t>H13</t>
  </si>
  <si>
    <t>Y71</t>
  </si>
  <si>
    <t>A12</t>
  </si>
  <si>
    <t>S57</t>
  </si>
  <si>
    <t>S22</t>
  </si>
  <si>
    <t>S56</t>
  </si>
  <si>
    <t>S52</t>
  </si>
  <si>
    <t>R57</t>
  </si>
  <si>
    <t>S113</t>
  </si>
  <si>
    <t>R56</t>
  </si>
  <si>
    <t>S30</t>
  </si>
  <si>
    <t>L66</t>
  </si>
  <si>
    <t>L31</t>
  </si>
  <si>
    <t>L65</t>
  </si>
  <si>
    <t>L61</t>
  </si>
  <si>
    <t>W122</t>
  </si>
  <si>
    <t>W65</t>
  </si>
  <si>
    <t>A39</t>
  </si>
  <si>
    <t>Y89</t>
  </si>
  <si>
    <t>Y54</t>
  </si>
  <si>
    <t>Y88</t>
  </si>
  <si>
    <t>Y84</t>
  </si>
  <si>
    <t>Y145</t>
  </si>
  <si>
    <t>Y62</t>
  </si>
  <si>
    <t>N207</t>
  </si>
  <si>
    <t>N171</t>
  </si>
  <si>
    <t>Q206</t>
  </si>
  <si>
    <t>T195</t>
  </si>
  <si>
    <t>L221</t>
  </si>
  <si>
    <t>Q276</t>
  </si>
  <si>
    <t>Q219</t>
  </si>
  <si>
    <t>H219</t>
  </si>
  <si>
    <t>L202</t>
  </si>
  <si>
    <t>V220</t>
  </si>
  <si>
    <t>K219</t>
  </si>
  <si>
    <t>K208</t>
  </si>
  <si>
    <t>V234</t>
  </si>
  <si>
    <t>V289</t>
  </si>
  <si>
    <t>V232</t>
  </si>
  <si>
    <t>I232</t>
  </si>
  <si>
    <t>V215</t>
  </si>
  <si>
    <t>V246</t>
  </si>
  <si>
    <t>T281</t>
  </si>
  <si>
    <t>T270</t>
  </si>
  <si>
    <t>S351</t>
  </si>
  <si>
    <t>T277</t>
  </si>
  <si>
    <t>H302</t>
  </si>
  <si>
    <t>F266</t>
  </si>
  <si>
    <t>R301</t>
  </si>
  <si>
    <t>R290</t>
  </si>
  <si>
    <t>F316</t>
  </si>
  <si>
    <t>Y371</t>
  </si>
  <si>
    <t>H314</t>
  </si>
  <si>
    <t>L297</t>
  </si>
  <si>
    <t>S419</t>
  </si>
  <si>
    <t>T380</t>
  </si>
  <si>
    <t>T428</t>
  </si>
  <si>
    <t>T417</t>
  </si>
  <si>
    <t>A436</t>
  </si>
  <si>
    <t>L486</t>
  </si>
  <si>
    <t>S434</t>
  </si>
  <si>
    <t>L426</t>
  </si>
  <si>
    <t>L438</t>
  </si>
  <si>
    <t>L399</t>
  </si>
  <si>
    <t>L447</t>
  </si>
  <si>
    <t>L436</t>
  </si>
  <si>
    <t>E455</t>
  </si>
  <si>
    <t>L505</t>
  </si>
  <si>
    <t>L453</t>
  </si>
  <si>
    <t>Q453</t>
  </si>
  <si>
    <t>L454</t>
  </si>
  <si>
    <t>E444</t>
  </si>
  <si>
    <t>T454</t>
  </si>
  <si>
    <t>R515</t>
  </si>
  <si>
    <t>Q500</t>
  </si>
  <si>
    <t>S597</t>
  </si>
  <si>
    <t>S540</t>
  </si>
  <si>
    <t>S539</t>
  </si>
  <si>
    <t>L523</t>
  </si>
  <si>
    <t>L468</t>
  </si>
  <si>
    <t>L531</t>
  </si>
  <si>
    <t>L516</t>
  </si>
  <si>
    <t>G557</t>
  </si>
  <si>
    <t>C564</t>
  </si>
  <si>
    <t>T535</t>
  </si>
  <si>
    <t>T480</t>
  </si>
  <si>
    <t>L528</t>
  </si>
  <si>
    <t>A630</t>
  </si>
  <si>
    <t>M572</t>
  </si>
  <si>
    <t>K572</t>
  </si>
  <si>
    <t>M571</t>
  </si>
  <si>
    <t>T573</t>
  </si>
  <si>
    <t>A550</t>
  </si>
  <si>
    <t>V535</t>
  </si>
  <si>
    <t>A579</t>
  </si>
  <si>
    <t>V578</t>
  </si>
  <si>
    <t>Q583</t>
  </si>
  <si>
    <t>Y558</t>
  </si>
  <si>
    <t>Y545</t>
  </si>
  <si>
    <t>Q586</t>
  </si>
  <si>
    <t>Q646</t>
  </si>
  <si>
    <t>Y589</t>
  </si>
  <si>
    <t>Y588</t>
  </si>
  <si>
    <t>Y590</t>
  </si>
  <si>
    <t>Q593</t>
  </si>
  <si>
    <t>T558</t>
  </si>
  <si>
    <t>T504</t>
  </si>
  <si>
    <t>N571</t>
  </si>
  <si>
    <t>V558</t>
  </si>
  <si>
    <t>H601</t>
  </si>
  <si>
    <t>P666</t>
  </si>
  <si>
    <t>K613</t>
  </si>
  <si>
    <t>Y581</t>
  </si>
  <si>
    <t>Q524</t>
  </si>
  <si>
    <t>R594</t>
  </si>
  <si>
    <t>W581</t>
  </si>
  <si>
    <t>E625</t>
  </si>
  <si>
    <t>F685</t>
  </si>
  <si>
    <t>T630</t>
  </si>
  <si>
    <t>T634</t>
  </si>
  <si>
    <t>L633</t>
  </si>
  <si>
    <t>P588</t>
  </si>
  <si>
    <t>H531</t>
  </si>
  <si>
    <t>T602</t>
  </si>
  <si>
    <t>H589</t>
  </si>
  <si>
    <t>S633</t>
  </si>
  <si>
    <t>T693</t>
  </si>
  <si>
    <t>T641</t>
  </si>
  <si>
    <t>T638</t>
  </si>
  <si>
    <t>T642</t>
  </si>
  <si>
    <t>S625</t>
  </si>
  <si>
    <t>S570</t>
  </si>
  <si>
    <t>S640</t>
  </si>
  <si>
    <t>S627</t>
  </si>
  <si>
    <t>S672</t>
  </si>
  <si>
    <t>A732</t>
  </si>
  <si>
    <t>P680</t>
  </si>
  <si>
    <t>P677</t>
  </si>
  <si>
    <t>S676</t>
  </si>
  <si>
    <t>C629</t>
  </si>
  <si>
    <t>C574</t>
  </si>
  <si>
    <t>C644</t>
  </si>
  <si>
    <t>C631</t>
  </si>
  <si>
    <t>C676</t>
  </si>
  <si>
    <t>V741</t>
  </si>
  <si>
    <t>W689</t>
  </si>
  <si>
    <t>W686</t>
  </si>
  <si>
    <t>W690</t>
  </si>
  <si>
    <t>C680</t>
  </si>
  <si>
    <t>L587</t>
  </si>
  <si>
    <t>L657</t>
  </si>
  <si>
    <t>L689</t>
  </si>
  <si>
    <t>M753</t>
  </si>
  <si>
    <t>C702</t>
  </si>
  <si>
    <t>C699</t>
  </si>
  <si>
    <t>C703</t>
  </si>
  <si>
    <t>L693</t>
  </si>
  <si>
    <t>HIF1A</t>
  </si>
  <si>
    <t>HIF1Aa</t>
  </si>
  <si>
    <t>HIF1Aa_s1</t>
  </si>
  <si>
    <t>HIF1Aa_s2</t>
  </si>
  <si>
    <t>HIF1Ab</t>
  </si>
  <si>
    <t>Species</t>
  </si>
  <si>
    <t>Lepisosteus oculatus</t>
  </si>
  <si>
    <t>Scleropages formosus</t>
  </si>
  <si>
    <t>Clupea harengus</t>
  </si>
  <si>
    <t>Astyanax mexicanus</t>
  </si>
  <si>
    <t>Ictalurus punctatus</t>
  </si>
  <si>
    <t>Cyprinus carpio</t>
  </si>
  <si>
    <t>Danio rerio</t>
  </si>
  <si>
    <t>Esox lucius</t>
  </si>
  <si>
    <t>Salvelinus alpinus</t>
  </si>
  <si>
    <t>Salmo salar</t>
  </si>
  <si>
    <t>Oncorhynchus mykiss</t>
  </si>
  <si>
    <t>Oncorhynchus tshawytscha</t>
  </si>
  <si>
    <t>Oncorhynchus kisutch</t>
  </si>
  <si>
    <t>Gadus morhua</t>
  </si>
  <si>
    <t>Gasterosteus aculeatus</t>
  </si>
  <si>
    <t>Takifugu rubripes</t>
  </si>
  <si>
    <t>Oreochromis niloticus</t>
  </si>
  <si>
    <t>Oryzias latipes</t>
  </si>
  <si>
    <t>Nothobranchius furzeri</t>
  </si>
  <si>
    <t>Poecilia reticulata</t>
  </si>
  <si>
    <t>Xiphophorus maculatus</t>
  </si>
  <si>
    <t>HIF2A</t>
  </si>
  <si>
    <t>HIF2Aa</t>
  </si>
  <si>
    <t>HIF2Aa_s1</t>
  </si>
  <si>
    <t>HIF2Aa_s2</t>
  </si>
  <si>
    <t>HIF2Ab</t>
  </si>
  <si>
    <t>Salvelinus salar</t>
  </si>
  <si>
    <t>Salmo alpinus</t>
  </si>
  <si>
    <t>HIF3A</t>
  </si>
  <si>
    <t>HIF3A_s1</t>
  </si>
  <si>
    <t>HIF3A_s2</t>
  </si>
  <si>
    <t>Gene</t>
  </si>
  <si>
    <t>HIF4A</t>
  </si>
  <si>
    <t>Fundulus heteroclitus</t>
  </si>
  <si>
    <r>
      <t>Supplemental Table S3a.</t>
    </r>
    <r>
      <rPr>
        <sz val="12"/>
        <color theme="1"/>
        <rFont val="Calibri"/>
        <family val="2"/>
        <scheme val="minor"/>
      </rPr>
      <t xml:space="preserve"> Postively selected amino acid positions in HIF1alpha subunits, color coded by polarity and charge of side chains (yellow = non-polar; green = polar, uncharged; red = polar, negative charge; blue = polar, positive charge). MSA Codon corresponds to the position in the multiple sequence alignment for the corresponding HIFA coding sequence. Individual amino acid identities and positions are shown for each species. Selection type, E = episodic; P = pervasive. Evidence, 1 =  MEME (P &lt; 0.05); 2 = BUSTED (Evidence Ratio &gt; 2); 3 = FEL (P &lt; 0.05); 4 = SLAC (posterior probability &gt; 0.95); 5 = FUBAR (posterior probability &gt; 0.95).  </t>
    </r>
  </si>
  <si>
    <r>
      <t>Supplemental Table S3b.</t>
    </r>
    <r>
      <rPr>
        <sz val="12"/>
        <color theme="1"/>
        <rFont val="Calibri"/>
        <family val="2"/>
        <scheme val="minor"/>
      </rPr>
      <t xml:space="preserve"> Postively selected amino acid positions in HIF2alpha subunits, color coded by polarity and charge of side chains (yellow = non-polar; green = polar, uncharged; red = polar, negative charge; blue = polar, positive charge). MSA Codon corresponds to the position in the multiple sequence alignment for the corresponding HIFA coding sequence. Individual amino acid identities and positions are shown for each species. Selection type, E = episodic; P = pervasive. Evidence, 1 =  MEME (P &lt; 0.05); 2 = BUSTED (Evidence Ratio &gt; 2); 3 = FEL (P &lt; 0.05); 4 = SLAC (posterior probability &gt; 0.95); 5 = FUBAR (posterior probability &gt; 0.95).  </t>
    </r>
  </si>
  <si>
    <r>
      <t>Supplemental Table S3c.</t>
    </r>
    <r>
      <rPr>
        <sz val="12"/>
        <color theme="1"/>
        <rFont val="Calibri"/>
        <family val="2"/>
        <scheme val="minor"/>
      </rPr>
      <t xml:space="preserve"> Postively selected amino acid positions in HIF3alpha subunits, color coded by polarity and charge of side chains (yellow = non-polar; green = polar, uncharged; red = polar, negative charge; blue = polar, positive charge). MSA Codon corresponds to the position in the multiple sequence alignment for the corresponding HIFA coding sequence. Individual amino acid identities and positions are shown for each species. Selection type, E = episodic; P = pervasive. Evidence, 1 =  MEME (P &lt; 0.05); 2 = BUSTED (Evidence Ratio &gt; 2); 3 = FEL (P &lt; 0.05); 4 = SLAC (posterior probability &gt; 0.95); 5 = FUBAR (posterior probability &gt; 0.95).  </t>
    </r>
  </si>
  <si>
    <r>
      <t>Supplemental Table S3d.</t>
    </r>
    <r>
      <rPr>
        <sz val="12"/>
        <color theme="1"/>
        <rFont val="Calibri"/>
        <family val="2"/>
        <scheme val="minor"/>
      </rPr>
      <t xml:space="preserve"> Postively selected amino acid positions in HIF4alpha subunits, color coded by polarity and charge of side chains (yellow = non-polar; green = polar, uncharged; red = polar, negative charge; blue = polar, positive charge). MSA Codon corresponds to the position in the multiple sequence alignment for the corresponding HIFA coding sequence. Individual amino acid identities and positions are shown for each species. Selection type, E = episodic; P = pervasive. Evidence, 1 =  MEME (P &lt; 0.05); 2 = BUSTED (Evidence Ratio &gt; 2); 3 = FEL (P &lt; 0.05); 4 = SLAC (posterior probability &gt; 0.95); 5 = FUBAR (posterior probability &gt; 0.95).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7" x14ac:knownFonts="1">
    <font>
      <sz val="12"/>
      <color theme="1"/>
      <name val="Calibri"/>
      <family val="2"/>
      <scheme val="minor"/>
    </font>
    <font>
      <b/>
      <sz val="12"/>
      <color theme="1"/>
      <name val="Calibri"/>
      <family val="2"/>
      <scheme val="minor"/>
    </font>
    <font>
      <sz val="12"/>
      <color theme="9"/>
      <name val="Calibri"/>
      <family val="2"/>
      <scheme val="minor"/>
    </font>
    <font>
      <sz val="12"/>
      <color theme="4"/>
      <name val="Calibri"/>
      <family val="2"/>
      <scheme val="minor"/>
    </font>
    <font>
      <sz val="12"/>
      <color theme="5"/>
      <name val="Calibri"/>
      <family val="2"/>
      <scheme val="minor"/>
    </font>
    <font>
      <sz val="12"/>
      <color theme="9" tint="-0.249977111117893"/>
      <name val="Calibri"/>
      <family val="2"/>
      <scheme val="minor"/>
    </font>
    <font>
      <sz val="12"/>
      <color rgb="FF339933"/>
      <name val="Calibri"/>
      <family val="2"/>
      <scheme val="minor"/>
    </font>
    <font>
      <b/>
      <sz val="12"/>
      <color rgb="FF000000"/>
      <name val="Calibri"/>
      <family val="2"/>
      <scheme val="minor"/>
    </font>
    <font>
      <sz val="8"/>
      <name val="Calibri"/>
      <family val="2"/>
      <scheme val="minor"/>
    </font>
    <font>
      <i/>
      <sz val="12"/>
      <name val="Calibri"/>
      <family val="2"/>
      <scheme val="minor"/>
    </font>
    <font>
      <i/>
      <sz val="12"/>
      <color theme="1"/>
      <name val="Calibri"/>
      <family val="2"/>
      <scheme val="minor"/>
    </font>
    <font>
      <i/>
      <sz val="12"/>
      <color rgb="FF339933"/>
      <name val="Calibri"/>
      <family val="2"/>
      <scheme val="minor"/>
    </font>
    <font>
      <i/>
      <sz val="12"/>
      <color theme="5"/>
      <name val="Calibri"/>
      <family val="2"/>
      <scheme val="minor"/>
    </font>
    <font>
      <i/>
      <sz val="12"/>
      <color theme="4"/>
      <name val="Calibri"/>
      <family val="2"/>
      <scheme val="minor"/>
    </font>
    <font>
      <sz val="12"/>
      <name val="Calibri"/>
      <family val="2"/>
      <scheme val="minor"/>
    </font>
    <font>
      <i/>
      <sz val="12"/>
      <color rgb="FFED7D31"/>
      <name val="Calibri"/>
      <family val="2"/>
      <scheme val="minor"/>
    </font>
    <font>
      <sz val="12"/>
      <color rgb="FFED7D31"/>
      <name val="Calibri"/>
      <family val="2"/>
      <scheme val="minor"/>
    </font>
  </fonts>
  <fills count="2">
    <fill>
      <patternFill patternType="none"/>
    </fill>
    <fill>
      <patternFill patternType="gray125"/>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41">
    <xf numFmtId="0" fontId="0" fillId="0" borderId="0" xfId="0"/>
    <xf numFmtId="0" fontId="0" fillId="0" borderId="1" xfId="0" applyBorder="1"/>
    <xf numFmtId="0" fontId="0" fillId="0" borderId="0" xfId="0" applyBorder="1"/>
    <xf numFmtId="0" fontId="2" fillId="0" borderId="1" xfId="0" applyFont="1" applyBorder="1"/>
    <xf numFmtId="0" fontId="3" fillId="0" borderId="1" xfId="0" applyFont="1" applyBorder="1"/>
    <xf numFmtId="0" fontId="4" fillId="0" borderId="1" xfId="0" applyFont="1" applyBorder="1"/>
    <xf numFmtId="0" fontId="1" fillId="0" borderId="1" xfId="0" applyFont="1" applyBorder="1"/>
    <xf numFmtId="0" fontId="5" fillId="0" borderId="1" xfId="0" applyFont="1" applyBorder="1"/>
    <xf numFmtId="0" fontId="0" fillId="0" borderId="1" xfId="0" applyFont="1" applyBorder="1"/>
    <xf numFmtId="0" fontId="0" fillId="0" borderId="0" xfId="0" applyFill="1"/>
    <xf numFmtId="0" fontId="0" fillId="0" borderId="1" xfId="0" applyFont="1" applyFill="1" applyBorder="1"/>
    <xf numFmtId="0" fontId="1" fillId="0" borderId="0" xfId="0" applyFont="1" applyBorder="1"/>
    <xf numFmtId="0" fontId="0" fillId="0" borderId="1" xfId="0" applyFont="1" applyBorder="1" applyAlignment="1">
      <alignment horizontal="center"/>
    </xf>
    <xf numFmtId="0" fontId="0" fillId="0" borderId="0" xfId="0" applyFont="1"/>
    <xf numFmtId="0" fontId="0" fillId="0" borderId="0" xfId="0" applyFont="1" applyAlignment="1">
      <alignment horizontal="center"/>
    </xf>
    <xf numFmtId="0" fontId="0" fillId="0" borderId="0" xfId="0" applyFont="1" applyFill="1"/>
    <xf numFmtId="0" fontId="6" fillId="0" borderId="1" xfId="0" applyFont="1" applyBorder="1"/>
    <xf numFmtId="0" fontId="1" fillId="0" borderId="1" xfId="0" applyFont="1" applyFill="1" applyBorder="1"/>
    <xf numFmtId="0" fontId="1" fillId="0" borderId="1" xfId="0" applyFont="1" applyFill="1" applyBorder="1" applyAlignment="1">
      <alignment horizontal="center"/>
    </xf>
    <xf numFmtId="0" fontId="7" fillId="0" borderId="1" xfId="0" applyFont="1" applyBorder="1" applyAlignment="1">
      <alignment horizontal="center"/>
    </xf>
    <xf numFmtId="0" fontId="1" fillId="0" borderId="1" xfId="0" applyFont="1" applyBorder="1" applyAlignment="1">
      <alignment horizontal="center"/>
    </xf>
    <xf numFmtId="0" fontId="0" fillId="0" borderId="0" xfId="0" applyAlignment="1">
      <alignment horizontal="center"/>
    </xf>
    <xf numFmtId="0" fontId="0" fillId="0" borderId="0" xfId="0" applyFont="1" applyBorder="1"/>
    <xf numFmtId="0" fontId="0" fillId="0" borderId="0" xfId="0" applyFont="1" applyFill="1" applyAlignment="1">
      <alignment horizontal="center"/>
    </xf>
    <xf numFmtId="0" fontId="9" fillId="0" borderId="1" xfId="0" applyFont="1" applyBorder="1" applyAlignment="1">
      <alignment horizontal="left" vertical="center"/>
    </xf>
    <xf numFmtId="0" fontId="10" fillId="0" borderId="1" xfId="0" applyFont="1" applyBorder="1" applyAlignment="1">
      <alignment horizontal="left" vertical="center"/>
    </xf>
    <xf numFmtId="0" fontId="11" fillId="0" borderId="1" xfId="0" applyFont="1" applyBorder="1" applyAlignment="1">
      <alignment horizontal="left" vertical="center"/>
    </xf>
    <xf numFmtId="0" fontId="12" fillId="0" borderId="1" xfId="0" applyFont="1" applyBorder="1" applyAlignment="1">
      <alignment horizontal="left" vertical="center"/>
    </xf>
    <xf numFmtId="0" fontId="13" fillId="0" borderId="1" xfId="0" applyFont="1" applyBorder="1" applyAlignment="1">
      <alignment horizontal="left" vertical="center"/>
    </xf>
    <xf numFmtId="0" fontId="0" fillId="0" borderId="0" xfId="0" applyFont="1" applyFill="1" applyBorder="1"/>
    <xf numFmtId="0" fontId="14" fillId="0" borderId="0" xfId="0" applyFont="1" applyFill="1" applyBorder="1"/>
    <xf numFmtId="0" fontId="9" fillId="0" borderId="0" xfId="0" applyFont="1" applyFill="1" applyBorder="1" applyAlignment="1">
      <alignment horizontal="left" vertical="center"/>
    </xf>
    <xf numFmtId="0" fontId="0" fillId="0" borderId="0" xfId="0" quotePrefix="1" applyFont="1" applyAlignment="1">
      <alignment horizontal="center"/>
    </xf>
    <xf numFmtId="0" fontId="1" fillId="0" borderId="0" xfId="0" applyFont="1" applyAlignment="1">
      <alignment horizontal="center"/>
    </xf>
    <xf numFmtId="0" fontId="15" fillId="0" borderId="1" xfId="0" applyFont="1" applyBorder="1" applyAlignment="1">
      <alignment horizontal="left" vertical="center"/>
    </xf>
    <xf numFmtId="0" fontId="16" fillId="0" borderId="1" xfId="0" applyFont="1" applyBorder="1"/>
    <xf numFmtId="0" fontId="10" fillId="0" borderId="1" xfId="0" applyFont="1" applyBorder="1"/>
    <xf numFmtId="0" fontId="0" fillId="0" borderId="0" xfId="0" applyFont="1" applyBorder="1" applyAlignment="1">
      <alignment horizontal="left" vertical="center" wrapText="1"/>
    </xf>
    <xf numFmtId="0" fontId="0" fillId="0" borderId="0" xfId="0" applyFont="1" applyAlignment="1">
      <alignment horizontal="left" vertical="center" wrapText="1"/>
    </xf>
    <xf numFmtId="0" fontId="1" fillId="0" borderId="0" xfId="0" applyFont="1" applyAlignment="1">
      <alignment horizontal="left" vertical="center" wrapText="1"/>
    </xf>
    <xf numFmtId="0" fontId="1" fillId="0" borderId="0" xfId="0" applyFont="1" applyAlignment="1">
      <alignment horizontal="left" vertical="center" wrapText="1"/>
    </xf>
  </cellXfs>
  <cellStyles count="1">
    <cellStyle name="Normal" xfId="0" builtinId="0"/>
  </cellStyles>
  <dxfs count="87">
    <dxf>
      <fill>
        <patternFill>
          <bgColor rgb="FFFF9999"/>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rgb="FFFF9999"/>
        </patternFill>
      </fill>
    </dxf>
    <dxf>
      <fill>
        <patternFill>
          <bgColor rgb="FFFFFF66"/>
        </patternFill>
      </fill>
    </dxf>
    <dxf>
      <fill>
        <patternFill>
          <bgColor rgb="FFFFFF66"/>
        </patternFill>
      </fill>
    </dxf>
    <dxf>
      <fill>
        <patternFill>
          <bgColor rgb="FFFFFF66"/>
        </patternFill>
      </fill>
    </dxf>
    <dxf>
      <fill>
        <patternFill>
          <bgColor rgb="FFFFFF66"/>
        </patternFill>
      </fill>
    </dxf>
    <dxf>
      <fill>
        <patternFill>
          <bgColor rgb="FFFFFF66"/>
        </patternFill>
      </fill>
    </dxf>
    <dxf>
      <fill>
        <patternFill>
          <bgColor rgb="FFFFFF66"/>
        </patternFill>
      </fill>
    </dxf>
    <dxf>
      <fill>
        <patternFill>
          <bgColor rgb="FFFFFF66"/>
        </patternFill>
      </fill>
    </dxf>
    <dxf>
      <fill>
        <patternFill>
          <bgColor theme="8" tint="0.39994506668294322"/>
        </patternFill>
      </fill>
    </dxf>
    <dxf>
      <fill>
        <patternFill>
          <bgColor theme="8" tint="0.39994506668294322"/>
        </patternFill>
      </fill>
    </dxf>
    <dxf>
      <fill>
        <patternFill>
          <bgColor rgb="FFFFFF66"/>
        </patternFill>
      </fill>
    </dxf>
    <dxf>
      <fill>
        <patternFill>
          <bgColor rgb="FFFFFF66"/>
        </patternFill>
      </fill>
    </dxf>
    <dxf>
      <fill>
        <patternFill>
          <bgColor rgb="FFFFFF66"/>
        </patternFill>
      </fill>
    </dxf>
    <dxf>
      <fill>
        <patternFill>
          <bgColor theme="8" tint="0.39994506668294322"/>
        </patternFill>
      </fill>
    </dxf>
    <dxf>
      <fill>
        <patternFill>
          <bgColor theme="7" tint="0.59996337778862885"/>
        </patternFill>
      </fill>
    </dxf>
    <dxf>
      <fill>
        <patternFill>
          <bgColor rgb="FFFF9999"/>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rgb="FFFF9999"/>
        </patternFill>
      </fill>
    </dxf>
    <dxf>
      <fill>
        <patternFill>
          <bgColor rgb="FFFFFF66"/>
        </patternFill>
      </fill>
    </dxf>
    <dxf>
      <fill>
        <patternFill>
          <bgColor rgb="FFFFFF66"/>
        </patternFill>
      </fill>
    </dxf>
    <dxf>
      <fill>
        <patternFill>
          <bgColor rgb="FFFFFF66"/>
        </patternFill>
      </fill>
    </dxf>
    <dxf>
      <fill>
        <patternFill>
          <bgColor rgb="FFFFFF66"/>
        </patternFill>
      </fill>
    </dxf>
    <dxf>
      <fill>
        <patternFill>
          <bgColor rgb="FFFFFF66"/>
        </patternFill>
      </fill>
    </dxf>
    <dxf>
      <fill>
        <patternFill>
          <bgColor rgb="FFFFFF66"/>
        </patternFill>
      </fill>
    </dxf>
    <dxf>
      <fill>
        <patternFill>
          <bgColor rgb="FFFFFF66"/>
        </patternFill>
      </fill>
    </dxf>
    <dxf>
      <fill>
        <patternFill>
          <bgColor theme="8" tint="0.39994506668294322"/>
        </patternFill>
      </fill>
    </dxf>
    <dxf>
      <fill>
        <patternFill>
          <bgColor theme="8" tint="0.39994506668294322"/>
        </patternFill>
      </fill>
    </dxf>
    <dxf>
      <fill>
        <patternFill>
          <bgColor rgb="FFFFFF66"/>
        </patternFill>
      </fill>
    </dxf>
    <dxf>
      <fill>
        <patternFill>
          <bgColor rgb="FFFFFF66"/>
        </patternFill>
      </fill>
    </dxf>
    <dxf>
      <fill>
        <patternFill>
          <bgColor rgb="FFFFFF66"/>
        </patternFill>
      </fill>
    </dxf>
    <dxf>
      <fill>
        <patternFill>
          <bgColor theme="8" tint="0.39994506668294322"/>
        </patternFill>
      </fill>
    </dxf>
    <dxf>
      <fill>
        <patternFill>
          <bgColor theme="5" tint="0.59996337778862885"/>
        </patternFill>
      </fill>
    </dxf>
    <dxf>
      <fill>
        <patternFill>
          <bgColor theme="8" tint="0.59996337778862885"/>
        </patternFill>
      </fill>
    </dxf>
    <dxf>
      <fill>
        <patternFill>
          <bgColor rgb="FFFF9999"/>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rgb="FFFF9999"/>
        </patternFill>
      </fill>
    </dxf>
    <dxf>
      <fill>
        <patternFill>
          <bgColor rgb="FFFFFF66"/>
        </patternFill>
      </fill>
    </dxf>
    <dxf>
      <fill>
        <patternFill>
          <bgColor rgb="FFFFFF66"/>
        </patternFill>
      </fill>
    </dxf>
    <dxf>
      <fill>
        <patternFill>
          <bgColor rgb="FFFFFF66"/>
        </patternFill>
      </fill>
    </dxf>
    <dxf>
      <fill>
        <patternFill>
          <bgColor rgb="FFFFFF66"/>
        </patternFill>
      </fill>
    </dxf>
    <dxf>
      <fill>
        <patternFill>
          <bgColor rgb="FFFFFF66"/>
        </patternFill>
      </fill>
    </dxf>
    <dxf>
      <fill>
        <patternFill>
          <bgColor rgb="FFFFFF66"/>
        </patternFill>
      </fill>
    </dxf>
    <dxf>
      <fill>
        <patternFill>
          <bgColor rgb="FFFFFF66"/>
        </patternFill>
      </fill>
    </dxf>
    <dxf>
      <fill>
        <patternFill>
          <bgColor theme="8" tint="0.39994506668294322"/>
        </patternFill>
      </fill>
    </dxf>
    <dxf>
      <fill>
        <patternFill>
          <bgColor theme="8" tint="0.39994506668294322"/>
        </patternFill>
      </fill>
    </dxf>
    <dxf>
      <fill>
        <patternFill>
          <bgColor rgb="FFFFFF66"/>
        </patternFill>
      </fill>
    </dxf>
    <dxf>
      <fill>
        <patternFill>
          <bgColor rgb="FFFFFF66"/>
        </patternFill>
      </fill>
    </dxf>
    <dxf>
      <fill>
        <patternFill>
          <bgColor rgb="FFFFFF66"/>
        </patternFill>
      </fill>
    </dxf>
    <dxf>
      <fill>
        <patternFill>
          <bgColor theme="8" tint="0.39994506668294322"/>
        </patternFill>
      </fill>
    </dxf>
    <dxf>
      <fill>
        <patternFill>
          <bgColor rgb="FFFF9999"/>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theme="9" tint="0.39994506668294322"/>
        </patternFill>
      </fill>
    </dxf>
    <dxf>
      <fill>
        <patternFill>
          <bgColor rgb="FFFF9999"/>
        </patternFill>
      </fill>
    </dxf>
    <dxf>
      <fill>
        <patternFill>
          <bgColor rgb="FFFFFF66"/>
        </patternFill>
      </fill>
    </dxf>
    <dxf>
      <fill>
        <patternFill>
          <bgColor rgb="FFFFFF66"/>
        </patternFill>
      </fill>
    </dxf>
    <dxf>
      <fill>
        <patternFill>
          <bgColor rgb="FFFFFF66"/>
        </patternFill>
      </fill>
    </dxf>
    <dxf>
      <fill>
        <patternFill>
          <bgColor rgb="FFFFFF66"/>
        </patternFill>
      </fill>
    </dxf>
    <dxf>
      <fill>
        <patternFill>
          <bgColor rgb="FFFFFF66"/>
        </patternFill>
      </fill>
    </dxf>
    <dxf>
      <fill>
        <patternFill>
          <bgColor rgb="FFFFFF66"/>
        </patternFill>
      </fill>
    </dxf>
    <dxf>
      <fill>
        <patternFill>
          <bgColor rgb="FFFFFF66"/>
        </patternFill>
      </fill>
    </dxf>
    <dxf>
      <fill>
        <patternFill>
          <bgColor theme="8" tint="0.39994506668294322"/>
        </patternFill>
      </fill>
    </dxf>
    <dxf>
      <fill>
        <patternFill>
          <bgColor theme="8" tint="0.39994506668294322"/>
        </patternFill>
      </fill>
    </dxf>
    <dxf>
      <fill>
        <patternFill>
          <bgColor rgb="FFFFFF66"/>
        </patternFill>
      </fill>
    </dxf>
    <dxf>
      <fill>
        <patternFill>
          <bgColor rgb="FFFFFF66"/>
        </patternFill>
      </fill>
    </dxf>
    <dxf>
      <fill>
        <patternFill>
          <bgColor rgb="FFFFFF66"/>
        </patternFill>
      </fill>
    </dxf>
    <dxf>
      <fill>
        <patternFill>
          <bgColor theme="8" tint="0.39994506668294322"/>
        </patternFill>
      </fill>
    </dxf>
  </dxfs>
  <tableStyles count="0" defaultTableStyle="TableStyleMedium2" defaultPivotStyle="PivotStyleLight16"/>
  <colors>
    <mruColors>
      <color rgb="FFED7D31"/>
      <color rgb="FF339933"/>
      <color rgb="FFFF9900"/>
      <color rgb="FFFFFF66"/>
      <color rgb="FFFF9999"/>
      <color rgb="FFFF7C80"/>
      <color rgb="FFFF5050"/>
      <color rgb="FFFF0000"/>
      <color rgb="FFFFFF99"/>
      <color rgb="FF33CC33"/>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0960172-7849-4179-9AE5-E88C57FC4805}">
  <sheetPr>
    <pageSetUpPr fitToPage="1"/>
  </sheetPr>
  <dimension ref="A1:AC41"/>
  <sheetViews>
    <sheetView workbookViewId="0">
      <selection sqref="A1:XFD1"/>
    </sheetView>
  </sheetViews>
  <sheetFormatPr defaultColWidth="11" defaultRowHeight="15.75" x14ac:dyDescent="0.25"/>
  <cols>
    <col min="1" max="1" width="9.5" style="13" bestFit="1" customWidth="1"/>
    <col min="2" max="2" width="23.625" style="13" bestFit="1" customWidth="1"/>
    <col min="3" max="3" width="13.5" style="13" bestFit="1" customWidth="1"/>
    <col min="4" max="5" width="4" style="14" bestFit="1" customWidth="1"/>
    <col min="6" max="7" width="3.875" style="14" bestFit="1" customWidth="1"/>
    <col min="8" max="8" width="4.25" style="14" bestFit="1" customWidth="1"/>
    <col min="9" max="9" width="4.75" style="14" bestFit="1" customWidth="1"/>
    <col min="10" max="10" width="5.125" style="14" bestFit="1" customWidth="1"/>
    <col min="11" max="12" width="5" style="14" bestFit="1" customWidth="1"/>
    <col min="13" max="13" width="5.25" style="14" bestFit="1" customWidth="1"/>
    <col min="14" max="14" width="5.125" style="14" bestFit="1" customWidth="1"/>
    <col min="15" max="15" width="5.5" style="14" bestFit="1" customWidth="1"/>
    <col min="16" max="16" width="5" style="14" bestFit="1" customWidth="1"/>
    <col min="17" max="18" width="5.125" style="14" bestFit="1" customWidth="1"/>
    <col min="19" max="19" width="5.25" style="14" bestFit="1" customWidth="1"/>
    <col min="20" max="20" width="5.5" style="14" bestFit="1" customWidth="1"/>
    <col min="21" max="21" width="5.125" style="14" bestFit="1" customWidth="1"/>
    <col min="22" max="22" width="5.25" style="14" bestFit="1" customWidth="1"/>
    <col min="23" max="23" width="5.125" style="14" bestFit="1" customWidth="1"/>
    <col min="24" max="24" width="5.25" style="14" bestFit="1" customWidth="1"/>
    <col min="25" max="25" width="5.5" style="14" bestFit="1" customWidth="1"/>
    <col min="26" max="28" width="5.125" style="14" bestFit="1" customWidth="1"/>
    <col min="29" max="29" width="11" style="22"/>
    <col min="30" max="16384" width="11" style="13"/>
  </cols>
  <sheetData>
    <row r="1" spans="1:29" s="38" customFormat="1" ht="63.95" customHeight="1" x14ac:dyDescent="0.25">
      <c r="A1" s="40" t="s">
        <v>2132</v>
      </c>
      <c r="B1" s="40"/>
      <c r="C1" s="40"/>
      <c r="D1" s="40"/>
      <c r="E1" s="40"/>
      <c r="F1" s="40"/>
      <c r="G1" s="40"/>
      <c r="H1" s="40"/>
      <c r="I1" s="40"/>
      <c r="J1" s="40"/>
      <c r="K1" s="40"/>
      <c r="L1" s="40"/>
      <c r="M1" s="40"/>
      <c r="N1" s="40"/>
      <c r="O1" s="40"/>
      <c r="P1" s="40"/>
      <c r="Q1" s="40"/>
      <c r="R1" s="40"/>
      <c r="S1" s="40"/>
      <c r="T1" s="40"/>
      <c r="U1" s="40"/>
      <c r="V1" s="40"/>
      <c r="W1" s="40"/>
      <c r="X1" s="40"/>
      <c r="Y1" s="40"/>
      <c r="Z1" s="40"/>
      <c r="AA1" s="40"/>
      <c r="AB1" s="40"/>
      <c r="AC1" s="37"/>
    </row>
    <row r="2" spans="1:29" customFormat="1" x14ac:dyDescent="0.25">
      <c r="A2" s="1"/>
      <c r="B2" s="1"/>
      <c r="C2" s="6" t="s">
        <v>293</v>
      </c>
      <c r="D2" s="20">
        <v>51</v>
      </c>
      <c r="E2" s="20">
        <v>57</v>
      </c>
      <c r="F2" s="20">
        <v>60</v>
      </c>
      <c r="G2" s="20">
        <v>62</v>
      </c>
      <c r="H2" s="20">
        <v>65</v>
      </c>
      <c r="I2" s="20">
        <v>140</v>
      </c>
      <c r="J2" s="20">
        <v>271</v>
      </c>
      <c r="K2" s="20">
        <v>354</v>
      </c>
      <c r="L2" s="20">
        <v>365</v>
      </c>
      <c r="M2" s="20">
        <v>484</v>
      </c>
      <c r="N2" s="20">
        <v>525</v>
      </c>
      <c r="O2" s="20">
        <v>579</v>
      </c>
      <c r="P2" s="20">
        <v>590</v>
      </c>
      <c r="Q2" s="20">
        <v>595</v>
      </c>
      <c r="R2" s="20">
        <v>609</v>
      </c>
      <c r="S2" s="20">
        <v>695</v>
      </c>
      <c r="T2" s="20">
        <v>761</v>
      </c>
      <c r="U2" s="20">
        <v>774</v>
      </c>
      <c r="V2" s="20">
        <v>835</v>
      </c>
      <c r="W2" s="20">
        <v>841</v>
      </c>
      <c r="X2" s="20">
        <v>872</v>
      </c>
      <c r="Y2" s="20">
        <v>875</v>
      </c>
      <c r="Z2" s="20">
        <v>876</v>
      </c>
      <c r="AA2" s="20">
        <v>877</v>
      </c>
      <c r="AB2" s="20">
        <v>931</v>
      </c>
      <c r="AC2" s="2"/>
    </row>
    <row r="3" spans="1:29" x14ac:dyDescent="0.25">
      <c r="A3" s="8"/>
      <c r="B3" s="8"/>
      <c r="C3" s="6" t="s">
        <v>84</v>
      </c>
      <c r="D3" s="19" t="s">
        <v>1</v>
      </c>
      <c r="E3" s="19" t="s">
        <v>1</v>
      </c>
      <c r="F3" s="19" t="s">
        <v>1</v>
      </c>
      <c r="G3" s="19" t="s">
        <v>1</v>
      </c>
      <c r="H3" s="19" t="s">
        <v>1</v>
      </c>
      <c r="I3" s="19" t="s">
        <v>1</v>
      </c>
      <c r="J3" s="19" t="s">
        <v>1</v>
      </c>
      <c r="K3" s="19" t="s">
        <v>1</v>
      </c>
      <c r="L3" s="19" t="s">
        <v>1</v>
      </c>
      <c r="M3" s="19" t="s">
        <v>1</v>
      </c>
      <c r="N3" s="19" t="s">
        <v>1</v>
      </c>
      <c r="O3" s="19" t="s">
        <v>1</v>
      </c>
      <c r="P3" s="19" t="s">
        <v>1</v>
      </c>
      <c r="Q3" s="19" t="s">
        <v>1</v>
      </c>
      <c r="R3" s="19" t="s">
        <v>1</v>
      </c>
      <c r="S3" s="19" t="s">
        <v>1</v>
      </c>
      <c r="T3" s="19" t="s">
        <v>1</v>
      </c>
      <c r="U3" s="19" t="s">
        <v>1</v>
      </c>
      <c r="V3" s="19" t="s">
        <v>88</v>
      </c>
      <c r="W3" s="19" t="s">
        <v>1</v>
      </c>
      <c r="X3" s="19" t="s">
        <v>1</v>
      </c>
      <c r="Y3" s="19" t="s">
        <v>1</v>
      </c>
      <c r="Z3" s="19" t="s">
        <v>1</v>
      </c>
      <c r="AA3" s="19" t="s">
        <v>1</v>
      </c>
      <c r="AB3" s="19" t="s">
        <v>1</v>
      </c>
    </row>
    <row r="4" spans="1:29" x14ac:dyDescent="0.25">
      <c r="A4" s="6" t="s">
        <v>2129</v>
      </c>
      <c r="B4" s="6" t="s">
        <v>2097</v>
      </c>
      <c r="C4" s="6" t="s">
        <v>85</v>
      </c>
      <c r="D4" s="19" t="s">
        <v>89</v>
      </c>
      <c r="E4" s="19" t="s">
        <v>89</v>
      </c>
      <c r="F4" s="19" t="s">
        <v>89</v>
      </c>
      <c r="G4" s="19" t="s">
        <v>89</v>
      </c>
      <c r="H4" s="20">
        <v>1</v>
      </c>
      <c r="I4" s="20">
        <v>1</v>
      </c>
      <c r="J4" s="19" t="s">
        <v>89</v>
      </c>
      <c r="K4" s="20">
        <v>1</v>
      </c>
      <c r="L4" s="19" t="s">
        <v>89</v>
      </c>
      <c r="M4" s="20">
        <v>1</v>
      </c>
      <c r="N4" s="20">
        <v>1</v>
      </c>
      <c r="O4" s="20">
        <v>1</v>
      </c>
      <c r="P4" s="20">
        <v>1</v>
      </c>
      <c r="Q4" s="20">
        <v>1</v>
      </c>
      <c r="R4" s="19" t="s">
        <v>89</v>
      </c>
      <c r="S4" s="20">
        <v>1</v>
      </c>
      <c r="T4" s="19" t="s">
        <v>89</v>
      </c>
      <c r="U4" s="19" t="s">
        <v>89</v>
      </c>
      <c r="V4" s="20" t="s">
        <v>90</v>
      </c>
      <c r="W4" s="20">
        <v>1</v>
      </c>
      <c r="X4" s="20">
        <v>1</v>
      </c>
      <c r="Y4" s="20">
        <v>1</v>
      </c>
      <c r="Z4" s="19" t="s">
        <v>89</v>
      </c>
      <c r="AA4" s="20">
        <v>1</v>
      </c>
      <c r="AB4" s="20">
        <v>1</v>
      </c>
    </row>
    <row r="5" spans="1:29" x14ac:dyDescent="0.25">
      <c r="A5" s="36" t="s">
        <v>2092</v>
      </c>
      <c r="B5" s="24" t="s">
        <v>2098</v>
      </c>
      <c r="C5" s="8" t="s">
        <v>516</v>
      </c>
      <c r="D5" s="12" t="s">
        <v>0</v>
      </c>
      <c r="E5" s="12" t="s">
        <v>0</v>
      </c>
      <c r="F5" s="12" t="s">
        <v>0</v>
      </c>
      <c r="G5" s="12" t="s">
        <v>0</v>
      </c>
      <c r="H5" s="12" t="s">
        <v>0</v>
      </c>
      <c r="I5" s="12" t="s">
        <v>171</v>
      </c>
      <c r="J5" s="12" t="s">
        <v>194</v>
      </c>
      <c r="K5" s="12" t="s">
        <v>210</v>
      </c>
      <c r="L5" s="12" t="s">
        <v>227</v>
      </c>
      <c r="M5" s="12" t="s">
        <v>0</v>
      </c>
      <c r="N5" s="12" t="s">
        <v>270</v>
      </c>
      <c r="O5" s="12" t="s">
        <v>0</v>
      </c>
      <c r="P5" s="12" t="s">
        <v>0</v>
      </c>
      <c r="Q5" s="12" t="s">
        <v>0</v>
      </c>
      <c r="R5" s="12" t="s">
        <v>0</v>
      </c>
      <c r="S5" s="12" t="s">
        <v>0</v>
      </c>
      <c r="T5" s="12" t="s">
        <v>0</v>
      </c>
      <c r="U5" s="12" t="s">
        <v>0</v>
      </c>
      <c r="V5" s="12" t="s">
        <v>411</v>
      </c>
      <c r="W5" s="12" t="s">
        <v>237</v>
      </c>
      <c r="X5" s="12" t="s">
        <v>433</v>
      </c>
      <c r="Y5" s="12" t="s">
        <v>450</v>
      </c>
      <c r="Z5" s="12" t="s">
        <v>476</v>
      </c>
      <c r="AA5" s="12" t="s">
        <v>0</v>
      </c>
      <c r="AB5" s="12" t="s">
        <v>515</v>
      </c>
    </row>
    <row r="6" spans="1:29" x14ac:dyDescent="0.25">
      <c r="A6" s="36" t="s">
        <v>2093</v>
      </c>
      <c r="B6" s="25" t="s">
        <v>2099</v>
      </c>
      <c r="C6" s="8" t="s">
        <v>517</v>
      </c>
      <c r="D6" s="12" t="s">
        <v>98</v>
      </c>
      <c r="E6" s="12" t="s">
        <v>99</v>
      </c>
      <c r="F6" s="12" t="s">
        <v>110</v>
      </c>
      <c r="G6" s="12" t="s">
        <v>119</v>
      </c>
      <c r="H6" s="12" t="s">
        <v>120</v>
      </c>
      <c r="I6" s="12" t="s">
        <v>155</v>
      </c>
      <c r="J6" s="12" t="s">
        <v>193</v>
      </c>
      <c r="K6" s="12" t="s">
        <v>197</v>
      </c>
      <c r="L6" s="12" t="s">
        <v>213</v>
      </c>
      <c r="M6" s="12" t="s">
        <v>248</v>
      </c>
      <c r="N6" s="12" t="s">
        <v>269</v>
      </c>
      <c r="O6" s="12" t="s">
        <v>292</v>
      </c>
      <c r="P6" s="12" t="s">
        <v>296</v>
      </c>
      <c r="Q6" s="12" t="s">
        <v>299</v>
      </c>
      <c r="R6" s="12" t="s">
        <v>326</v>
      </c>
      <c r="S6" s="12" t="s">
        <v>345</v>
      </c>
      <c r="T6" s="12" t="s">
        <v>368</v>
      </c>
      <c r="U6" s="12" t="s">
        <v>0</v>
      </c>
      <c r="V6" s="12" t="s">
        <v>410</v>
      </c>
      <c r="W6" s="12" t="s">
        <v>418</v>
      </c>
      <c r="X6" s="12" t="s">
        <v>432</v>
      </c>
      <c r="Y6" s="12" t="s">
        <v>449</v>
      </c>
      <c r="Z6" s="12" t="s">
        <v>475</v>
      </c>
      <c r="AA6" s="12" t="s">
        <v>0</v>
      </c>
      <c r="AB6" s="12" t="s">
        <v>501</v>
      </c>
    </row>
    <row r="7" spans="1:29" x14ac:dyDescent="0.25">
      <c r="A7" s="36" t="s">
        <v>2093</v>
      </c>
      <c r="B7" s="26" t="s">
        <v>2100</v>
      </c>
      <c r="C7" s="16" t="s">
        <v>518</v>
      </c>
      <c r="D7" s="12" t="s">
        <v>94</v>
      </c>
      <c r="E7" s="12" t="s">
        <v>102</v>
      </c>
      <c r="F7" s="12" t="s">
        <v>113</v>
      </c>
      <c r="G7" s="12" t="s">
        <v>119</v>
      </c>
      <c r="H7" s="12" t="s">
        <v>120</v>
      </c>
      <c r="I7" s="12" t="s">
        <v>156</v>
      </c>
      <c r="J7" s="12" t="s">
        <v>178</v>
      </c>
      <c r="K7" s="12" t="s">
        <v>196</v>
      </c>
      <c r="L7" s="12" t="s">
        <v>217</v>
      </c>
      <c r="M7" s="12" t="s">
        <v>232</v>
      </c>
      <c r="N7" s="12" t="s">
        <v>256</v>
      </c>
      <c r="O7" s="12" t="s">
        <v>0</v>
      </c>
      <c r="P7" s="12" t="s">
        <v>0</v>
      </c>
      <c r="Q7" s="12" t="s">
        <v>0</v>
      </c>
      <c r="R7" s="12" t="s">
        <v>306</v>
      </c>
      <c r="S7" s="12" t="s">
        <v>334</v>
      </c>
      <c r="T7" s="12" t="s">
        <v>357</v>
      </c>
      <c r="U7" s="12" t="s">
        <v>375</v>
      </c>
      <c r="V7" s="12" t="s">
        <v>396</v>
      </c>
      <c r="W7" s="12" t="s">
        <v>0</v>
      </c>
      <c r="X7" s="12" t="s">
        <v>0</v>
      </c>
      <c r="Y7" s="12" t="s">
        <v>0</v>
      </c>
      <c r="Z7" s="12" t="s">
        <v>456</v>
      </c>
      <c r="AA7" s="12" t="s">
        <v>480</v>
      </c>
      <c r="AB7" s="12" t="s">
        <v>498</v>
      </c>
    </row>
    <row r="8" spans="1:29" x14ac:dyDescent="0.25">
      <c r="A8" s="36" t="s">
        <v>2093</v>
      </c>
      <c r="B8" s="26" t="s">
        <v>2101</v>
      </c>
      <c r="C8" s="16" t="s">
        <v>519</v>
      </c>
      <c r="D8" s="12" t="s">
        <v>91</v>
      </c>
      <c r="E8" s="12" t="s">
        <v>100</v>
      </c>
      <c r="F8" s="12" t="s">
        <v>111</v>
      </c>
      <c r="G8" s="12" t="s">
        <v>119</v>
      </c>
      <c r="H8" s="12" t="s">
        <v>120</v>
      </c>
      <c r="I8" s="12" t="s">
        <v>157</v>
      </c>
      <c r="J8" s="12" t="s">
        <v>175</v>
      </c>
      <c r="K8" s="12" t="s">
        <v>123</v>
      </c>
      <c r="L8" s="12" t="s">
        <v>214</v>
      </c>
      <c r="M8" s="12" t="s">
        <v>0</v>
      </c>
      <c r="N8" s="12" t="s">
        <v>0</v>
      </c>
      <c r="O8" s="12" t="s">
        <v>267</v>
      </c>
      <c r="P8" s="12" t="s">
        <v>0</v>
      </c>
      <c r="Q8" s="12" t="s">
        <v>0</v>
      </c>
      <c r="R8" s="12" t="s">
        <v>302</v>
      </c>
      <c r="S8" s="12" t="s">
        <v>330</v>
      </c>
      <c r="T8" s="12" t="s">
        <v>353</v>
      </c>
      <c r="U8" s="12" t="s">
        <v>0</v>
      </c>
      <c r="V8" s="12" t="s">
        <v>392</v>
      </c>
      <c r="W8" s="12" t="s">
        <v>414</v>
      </c>
      <c r="X8" s="12" t="s">
        <v>422</v>
      </c>
      <c r="Y8" s="12" t="s">
        <v>437</v>
      </c>
      <c r="Z8" s="12" t="s">
        <v>454</v>
      </c>
      <c r="AA8" s="12" t="s">
        <v>479</v>
      </c>
      <c r="AB8" s="12" t="s">
        <v>495</v>
      </c>
    </row>
    <row r="9" spans="1:29" x14ac:dyDescent="0.25">
      <c r="A9" s="36" t="s">
        <v>2093</v>
      </c>
      <c r="B9" s="26" t="s">
        <v>2102</v>
      </c>
      <c r="C9" s="16" t="s">
        <v>520</v>
      </c>
      <c r="D9" s="12" t="s">
        <v>91</v>
      </c>
      <c r="E9" s="12" t="s">
        <v>100</v>
      </c>
      <c r="F9" s="12" t="s">
        <v>110</v>
      </c>
      <c r="G9" s="12" t="s">
        <v>119</v>
      </c>
      <c r="H9" s="12" t="s">
        <v>145</v>
      </c>
      <c r="I9" s="12" t="s">
        <v>155</v>
      </c>
      <c r="J9" s="12" t="s">
        <v>176</v>
      </c>
      <c r="K9" s="12" t="s">
        <v>198</v>
      </c>
      <c r="L9" s="12" t="s">
        <v>215</v>
      </c>
      <c r="M9" s="12" t="s">
        <v>0</v>
      </c>
      <c r="N9" s="12" t="s">
        <v>253</v>
      </c>
      <c r="O9" s="12" t="s">
        <v>274</v>
      </c>
      <c r="P9" s="12" t="s">
        <v>0</v>
      </c>
      <c r="Q9" s="12" t="s">
        <v>0</v>
      </c>
      <c r="R9" s="12" t="s">
        <v>303</v>
      </c>
      <c r="S9" s="12" t="s">
        <v>331</v>
      </c>
      <c r="T9" s="12" t="s">
        <v>354</v>
      </c>
      <c r="U9" s="12" t="s">
        <v>0</v>
      </c>
      <c r="V9" s="12" t="s">
        <v>393</v>
      </c>
      <c r="W9" s="12" t="s">
        <v>415</v>
      </c>
      <c r="X9" s="12" t="s">
        <v>423</v>
      </c>
      <c r="Y9" s="12" t="s">
        <v>438</v>
      </c>
      <c r="Z9" s="12" t="s">
        <v>455</v>
      </c>
      <c r="AA9" s="12" t="s">
        <v>338</v>
      </c>
      <c r="AB9" s="12" t="s">
        <v>0</v>
      </c>
    </row>
    <row r="10" spans="1:29" x14ac:dyDescent="0.25">
      <c r="A10" s="36" t="s">
        <v>2093</v>
      </c>
      <c r="B10" s="26" t="s">
        <v>2103</v>
      </c>
      <c r="C10" s="16" t="s">
        <v>521</v>
      </c>
      <c r="D10" s="12" t="s">
        <v>92</v>
      </c>
      <c r="E10" s="12" t="s">
        <v>101</v>
      </c>
      <c r="F10" s="12" t="s">
        <v>112</v>
      </c>
      <c r="G10" s="12" t="s">
        <v>140</v>
      </c>
      <c r="H10" s="12" t="s">
        <v>146</v>
      </c>
      <c r="I10" s="12" t="s">
        <v>158</v>
      </c>
      <c r="J10" s="12" t="s">
        <v>177</v>
      </c>
      <c r="K10" s="12" t="s">
        <v>199</v>
      </c>
      <c r="L10" s="12" t="s">
        <v>216</v>
      </c>
      <c r="M10" s="12" t="s">
        <v>0</v>
      </c>
      <c r="N10" s="12" t="s">
        <v>254</v>
      </c>
      <c r="O10" s="12" t="s">
        <v>275</v>
      </c>
      <c r="P10" s="12" t="s">
        <v>0</v>
      </c>
      <c r="Q10" s="12" t="s">
        <v>0</v>
      </c>
      <c r="R10" s="12" t="s">
        <v>304</v>
      </c>
      <c r="S10" s="12" t="s">
        <v>332</v>
      </c>
      <c r="T10" s="12" t="s">
        <v>355</v>
      </c>
      <c r="U10" s="12" t="s">
        <v>0</v>
      </c>
      <c r="V10" s="12" t="s">
        <v>394</v>
      </c>
      <c r="W10" s="12" t="s">
        <v>416</v>
      </c>
      <c r="X10" s="12" t="s">
        <v>0</v>
      </c>
      <c r="Y10" s="12" t="s">
        <v>0</v>
      </c>
      <c r="Z10" s="12" t="s">
        <v>0</v>
      </c>
      <c r="AA10" s="12" t="s">
        <v>0</v>
      </c>
      <c r="AB10" s="12" t="s">
        <v>496</v>
      </c>
    </row>
    <row r="11" spans="1:29" x14ac:dyDescent="0.25">
      <c r="A11" s="36" t="s">
        <v>2093</v>
      </c>
      <c r="B11" s="26" t="s">
        <v>2104</v>
      </c>
      <c r="C11" s="16" t="s">
        <v>522</v>
      </c>
      <c r="D11" s="12" t="s">
        <v>93</v>
      </c>
      <c r="E11" s="12" t="s">
        <v>98</v>
      </c>
      <c r="F11" s="12" t="s">
        <v>112</v>
      </c>
      <c r="G11" s="12" t="s">
        <v>140</v>
      </c>
      <c r="H11" s="12" t="s">
        <v>146</v>
      </c>
      <c r="I11" s="12" t="s">
        <v>159</v>
      </c>
      <c r="J11" s="12" t="s">
        <v>177</v>
      </c>
      <c r="K11" s="12" t="s">
        <v>200</v>
      </c>
      <c r="L11" s="12" t="s">
        <v>216</v>
      </c>
      <c r="M11" s="12" t="s">
        <v>0</v>
      </c>
      <c r="N11" s="12" t="s">
        <v>255</v>
      </c>
      <c r="O11" s="12" t="s">
        <v>276</v>
      </c>
      <c r="P11" s="12" t="s">
        <v>0</v>
      </c>
      <c r="Q11" s="12" t="s">
        <v>0</v>
      </c>
      <c r="R11" s="12" t="s">
        <v>305</v>
      </c>
      <c r="S11" s="12" t="s">
        <v>333</v>
      </c>
      <c r="T11" s="12" t="s">
        <v>356</v>
      </c>
      <c r="U11" s="12" t="s">
        <v>0</v>
      </c>
      <c r="V11" s="12" t="s">
        <v>395</v>
      </c>
      <c r="W11" s="12" t="s">
        <v>417</v>
      </c>
      <c r="X11" s="12" t="s">
        <v>0</v>
      </c>
      <c r="Y11" s="12" t="s">
        <v>0</v>
      </c>
      <c r="Z11" s="12" t="s">
        <v>0</v>
      </c>
      <c r="AA11" s="12" t="s">
        <v>0</v>
      </c>
      <c r="AB11" s="12" t="s">
        <v>497</v>
      </c>
    </row>
    <row r="12" spans="1:29" x14ac:dyDescent="0.25">
      <c r="A12" s="36" t="s">
        <v>2093</v>
      </c>
      <c r="B12" s="24" t="s">
        <v>2105</v>
      </c>
      <c r="C12" s="8" t="s">
        <v>523</v>
      </c>
      <c r="D12" s="12" t="s">
        <v>91</v>
      </c>
      <c r="E12" s="12" t="s">
        <v>99</v>
      </c>
      <c r="F12" s="12" t="s">
        <v>110</v>
      </c>
      <c r="G12" s="12" t="s">
        <v>119</v>
      </c>
      <c r="H12" s="12" t="s">
        <v>147</v>
      </c>
      <c r="I12" s="12" t="s">
        <v>160</v>
      </c>
      <c r="J12" s="12" t="s">
        <v>179</v>
      </c>
      <c r="K12" s="12" t="s">
        <v>201</v>
      </c>
      <c r="L12" s="12" t="s">
        <v>218</v>
      </c>
      <c r="M12" s="12" t="s">
        <v>233</v>
      </c>
      <c r="N12" s="12" t="s">
        <v>257</v>
      </c>
      <c r="O12" s="12" t="s">
        <v>277</v>
      </c>
      <c r="P12" s="12" t="s">
        <v>0</v>
      </c>
      <c r="Q12" s="12" t="s">
        <v>0</v>
      </c>
      <c r="R12" s="12" t="s">
        <v>307</v>
      </c>
      <c r="S12" s="12" t="s">
        <v>335</v>
      </c>
      <c r="T12" s="12" t="s">
        <v>358</v>
      </c>
      <c r="U12" s="12" t="s">
        <v>376</v>
      </c>
      <c r="V12" s="12" t="s">
        <v>0</v>
      </c>
      <c r="W12" s="12" t="s">
        <v>0</v>
      </c>
      <c r="X12" s="12" t="s">
        <v>424</v>
      </c>
      <c r="Y12" s="12" t="s">
        <v>439</v>
      </c>
      <c r="Z12" s="12" t="s">
        <v>457</v>
      </c>
      <c r="AA12" s="12" t="s">
        <v>481</v>
      </c>
      <c r="AB12" s="12" t="s">
        <v>499</v>
      </c>
    </row>
    <row r="13" spans="1:29" x14ac:dyDescent="0.25">
      <c r="A13" s="36" t="s">
        <v>2094</v>
      </c>
      <c r="B13" s="27" t="s">
        <v>2106</v>
      </c>
      <c r="C13" s="5" t="s">
        <v>524</v>
      </c>
      <c r="D13" s="12" t="s">
        <v>91</v>
      </c>
      <c r="E13" s="12" t="s">
        <v>99</v>
      </c>
      <c r="F13" s="12" t="s">
        <v>110</v>
      </c>
      <c r="G13" s="12" t="s">
        <v>119</v>
      </c>
      <c r="H13" s="12" t="s">
        <v>147</v>
      </c>
      <c r="I13" s="12" t="s">
        <v>161</v>
      </c>
      <c r="J13" s="12" t="s">
        <v>180</v>
      </c>
      <c r="K13" s="12" t="s">
        <v>196</v>
      </c>
      <c r="L13" s="12" t="s">
        <v>219</v>
      </c>
      <c r="M13" s="12" t="s">
        <v>236</v>
      </c>
      <c r="N13" s="12" t="s">
        <v>256</v>
      </c>
      <c r="O13" s="12" t="s">
        <v>281</v>
      </c>
      <c r="P13" s="12" t="s">
        <v>0</v>
      </c>
      <c r="Q13" s="12" t="s">
        <v>0</v>
      </c>
      <c r="R13" s="12" t="s">
        <v>311</v>
      </c>
      <c r="S13" s="12" t="s">
        <v>339</v>
      </c>
      <c r="T13" s="12" t="s">
        <v>359</v>
      </c>
      <c r="U13" s="12" t="s">
        <v>377</v>
      </c>
      <c r="V13" s="12" t="s">
        <v>0</v>
      </c>
      <c r="W13" s="12" t="s">
        <v>0</v>
      </c>
      <c r="X13" s="12" t="s">
        <v>428</v>
      </c>
      <c r="Y13" s="12" t="s">
        <v>440</v>
      </c>
      <c r="Z13" s="12" t="s">
        <v>458</v>
      </c>
      <c r="AA13" s="12" t="s">
        <v>134</v>
      </c>
      <c r="AB13" s="12" t="s">
        <v>500</v>
      </c>
    </row>
    <row r="14" spans="1:29" x14ac:dyDescent="0.25">
      <c r="A14" s="36" t="s">
        <v>2094</v>
      </c>
      <c r="B14" s="27" t="s">
        <v>2107</v>
      </c>
      <c r="C14" s="5" t="s">
        <v>525</v>
      </c>
      <c r="D14" s="12" t="s">
        <v>95</v>
      </c>
      <c r="E14" s="12" t="s">
        <v>103</v>
      </c>
      <c r="F14" s="12" t="s">
        <v>114</v>
      </c>
      <c r="G14" s="12" t="s">
        <v>141</v>
      </c>
      <c r="H14" s="12" t="s">
        <v>148</v>
      </c>
      <c r="I14" s="12" t="s">
        <v>163</v>
      </c>
      <c r="J14" s="12" t="s">
        <v>181</v>
      </c>
      <c r="K14" s="12" t="s">
        <v>202</v>
      </c>
      <c r="L14" s="12" t="s">
        <v>220</v>
      </c>
      <c r="M14" s="12" t="s">
        <v>235</v>
      </c>
      <c r="N14" s="12" t="s">
        <v>259</v>
      </c>
      <c r="O14" s="12" t="s">
        <v>280</v>
      </c>
      <c r="P14" s="12" t="s">
        <v>0</v>
      </c>
      <c r="Q14" s="12" t="s">
        <v>0</v>
      </c>
      <c r="R14" s="12" t="s">
        <v>310</v>
      </c>
      <c r="S14" s="12" t="s">
        <v>338</v>
      </c>
      <c r="T14" s="12" t="s">
        <v>362</v>
      </c>
      <c r="U14" s="12" t="s">
        <v>379</v>
      </c>
      <c r="V14" s="12" t="s">
        <v>0</v>
      </c>
      <c r="W14" s="12" t="s">
        <v>0</v>
      </c>
      <c r="X14" s="12" t="s">
        <v>426</v>
      </c>
      <c r="Y14" s="12" t="s">
        <v>441</v>
      </c>
      <c r="Z14" s="12" t="s">
        <v>459</v>
      </c>
      <c r="AA14" s="12" t="s">
        <v>432</v>
      </c>
      <c r="AB14" s="12" t="s">
        <v>501</v>
      </c>
    </row>
    <row r="15" spans="1:29" x14ac:dyDescent="0.25">
      <c r="A15" s="36" t="s">
        <v>2094</v>
      </c>
      <c r="B15" s="27" t="s">
        <v>2108</v>
      </c>
      <c r="C15" s="5" t="s">
        <v>526</v>
      </c>
      <c r="D15" s="12" t="s">
        <v>91</v>
      </c>
      <c r="E15" s="12" t="s">
        <v>99</v>
      </c>
      <c r="F15" s="12" t="s">
        <v>110</v>
      </c>
      <c r="G15" s="12" t="s">
        <v>119</v>
      </c>
      <c r="H15" s="12" t="s">
        <v>147</v>
      </c>
      <c r="I15" s="12" t="s">
        <v>162</v>
      </c>
      <c r="J15" s="12" t="s">
        <v>180</v>
      </c>
      <c r="K15" s="12" t="s">
        <v>196</v>
      </c>
      <c r="L15" s="12" t="s">
        <v>219</v>
      </c>
      <c r="M15" s="12" t="s">
        <v>234</v>
      </c>
      <c r="N15" s="12" t="s">
        <v>258</v>
      </c>
      <c r="O15" s="12" t="s">
        <v>278</v>
      </c>
      <c r="P15" s="12" t="s">
        <v>0</v>
      </c>
      <c r="Q15" s="12" t="s">
        <v>0</v>
      </c>
      <c r="R15" s="12" t="s">
        <v>308</v>
      </c>
      <c r="S15" s="12" t="s">
        <v>337</v>
      </c>
      <c r="T15" s="12" t="s">
        <v>361</v>
      </c>
      <c r="U15" s="12" t="s">
        <v>378</v>
      </c>
      <c r="V15" s="12" t="s">
        <v>0</v>
      </c>
      <c r="W15" s="12" t="s">
        <v>0</v>
      </c>
      <c r="X15" s="12" t="s">
        <v>427</v>
      </c>
      <c r="Y15" s="12" t="s">
        <v>442</v>
      </c>
      <c r="Z15" s="12" t="s">
        <v>460</v>
      </c>
      <c r="AA15" s="12" t="s">
        <v>482</v>
      </c>
      <c r="AB15" s="12" t="s">
        <v>502</v>
      </c>
    </row>
    <row r="16" spans="1:29" x14ac:dyDescent="0.25">
      <c r="A16" s="36" t="s">
        <v>2094</v>
      </c>
      <c r="B16" s="27" t="s">
        <v>2109</v>
      </c>
      <c r="C16" s="5" t="s">
        <v>527</v>
      </c>
      <c r="D16" s="12" t="s">
        <v>91</v>
      </c>
      <c r="E16" s="12" t="s">
        <v>99</v>
      </c>
      <c r="F16" s="12" t="s">
        <v>110</v>
      </c>
      <c r="G16" s="12" t="s">
        <v>119</v>
      </c>
      <c r="H16" s="12" t="s">
        <v>147</v>
      </c>
      <c r="I16" s="12" t="s">
        <v>161</v>
      </c>
      <c r="J16" s="12" t="s">
        <v>180</v>
      </c>
      <c r="K16" s="12" t="s">
        <v>196</v>
      </c>
      <c r="L16" s="12" t="s">
        <v>219</v>
      </c>
      <c r="M16" s="12" t="s">
        <v>234</v>
      </c>
      <c r="N16" s="12" t="s">
        <v>258</v>
      </c>
      <c r="O16" s="12" t="s">
        <v>278</v>
      </c>
      <c r="P16" s="12" t="s">
        <v>0</v>
      </c>
      <c r="Q16" s="12" t="s">
        <v>0</v>
      </c>
      <c r="R16" s="12" t="s">
        <v>308</v>
      </c>
      <c r="S16" s="12" t="s">
        <v>327</v>
      </c>
      <c r="T16" s="12" t="s">
        <v>359</v>
      </c>
      <c r="U16" s="12" t="s">
        <v>377</v>
      </c>
      <c r="V16" s="12" t="s">
        <v>0</v>
      </c>
      <c r="W16" s="12" t="s">
        <v>0</v>
      </c>
      <c r="X16" s="12" t="s">
        <v>425</v>
      </c>
      <c r="Y16" s="12" t="s">
        <v>440</v>
      </c>
      <c r="Z16" s="12" t="s">
        <v>458</v>
      </c>
      <c r="AA16" s="12" t="s">
        <v>134</v>
      </c>
      <c r="AB16" s="12" t="s">
        <v>500</v>
      </c>
    </row>
    <row r="17" spans="1:28" x14ac:dyDescent="0.25">
      <c r="A17" s="36" t="s">
        <v>2094</v>
      </c>
      <c r="B17" s="27" t="s">
        <v>2110</v>
      </c>
      <c r="C17" s="5" t="s">
        <v>528</v>
      </c>
      <c r="D17" s="12" t="s">
        <v>91</v>
      </c>
      <c r="E17" s="12" t="s">
        <v>99</v>
      </c>
      <c r="F17" s="12" t="s">
        <v>110</v>
      </c>
      <c r="G17" s="12" t="s">
        <v>119</v>
      </c>
      <c r="H17" s="12" t="s">
        <v>147</v>
      </c>
      <c r="I17" s="12" t="s">
        <v>161</v>
      </c>
      <c r="J17" s="12" t="s">
        <v>180</v>
      </c>
      <c r="K17" s="12" t="s">
        <v>196</v>
      </c>
      <c r="L17" s="12" t="s">
        <v>219</v>
      </c>
      <c r="M17" s="12" t="s">
        <v>234</v>
      </c>
      <c r="N17" s="12" t="s">
        <v>258</v>
      </c>
      <c r="O17" s="12" t="s">
        <v>279</v>
      </c>
      <c r="P17" s="12" t="s">
        <v>0</v>
      </c>
      <c r="Q17" s="12" t="s">
        <v>0</v>
      </c>
      <c r="R17" s="12" t="s">
        <v>309</v>
      </c>
      <c r="S17" s="12" t="s">
        <v>336</v>
      </c>
      <c r="T17" s="12" t="s">
        <v>360</v>
      </c>
      <c r="U17" s="12" t="s">
        <v>364</v>
      </c>
      <c r="V17" s="12" t="s">
        <v>0</v>
      </c>
      <c r="W17" s="12" t="s">
        <v>0</v>
      </c>
      <c r="X17" s="12" t="s">
        <v>426</v>
      </c>
      <c r="Y17" s="12" t="s">
        <v>441</v>
      </c>
      <c r="Z17" s="12" t="s">
        <v>459</v>
      </c>
      <c r="AA17" s="12" t="s">
        <v>432</v>
      </c>
      <c r="AB17" s="12" t="s">
        <v>501</v>
      </c>
    </row>
    <row r="18" spans="1:28" x14ac:dyDescent="0.25">
      <c r="A18" s="36" t="s">
        <v>2095</v>
      </c>
      <c r="B18" s="27" t="s">
        <v>2107</v>
      </c>
      <c r="C18" s="5" t="s">
        <v>529</v>
      </c>
      <c r="D18" s="12" t="s">
        <v>96</v>
      </c>
      <c r="E18" s="12" t="s">
        <v>106</v>
      </c>
      <c r="F18" s="12" t="s">
        <v>118</v>
      </c>
      <c r="G18" s="12" t="s">
        <v>144</v>
      </c>
      <c r="H18" s="12" t="s">
        <v>151</v>
      </c>
      <c r="I18" s="12" t="s">
        <v>167</v>
      </c>
      <c r="J18" s="12" t="s">
        <v>186</v>
      </c>
      <c r="K18" s="12" t="s">
        <v>206</v>
      </c>
      <c r="L18" s="12" t="s">
        <v>224</v>
      </c>
      <c r="M18" s="12" t="s">
        <v>241</v>
      </c>
      <c r="N18" s="12" t="s">
        <v>264</v>
      </c>
      <c r="O18" s="12" t="s">
        <v>286</v>
      </c>
      <c r="P18" s="12" t="s">
        <v>0</v>
      </c>
      <c r="Q18" s="12" t="s">
        <v>0</v>
      </c>
      <c r="R18" s="12" t="s">
        <v>316</v>
      </c>
      <c r="S18" s="12" t="s">
        <v>342</v>
      </c>
      <c r="T18" s="12" t="s">
        <v>366</v>
      </c>
      <c r="U18" s="12" t="s">
        <v>382</v>
      </c>
      <c r="V18" s="12" t="s">
        <v>401</v>
      </c>
      <c r="W18" s="12" t="s">
        <v>0</v>
      </c>
      <c r="X18" s="12" t="s">
        <v>431</v>
      </c>
      <c r="Y18" s="12" t="s">
        <v>447</v>
      </c>
      <c r="Z18" s="12" t="s">
        <v>465</v>
      </c>
      <c r="AA18" s="12" t="s">
        <v>486</v>
      </c>
      <c r="AB18" s="12" t="s">
        <v>507</v>
      </c>
    </row>
    <row r="19" spans="1:28" x14ac:dyDescent="0.25">
      <c r="A19" s="36" t="s">
        <v>2095</v>
      </c>
      <c r="B19" s="27" t="s">
        <v>2106</v>
      </c>
      <c r="C19" s="5" t="s">
        <v>530</v>
      </c>
      <c r="D19" s="12" t="s">
        <v>0</v>
      </c>
      <c r="E19" s="12" t="s">
        <v>98</v>
      </c>
      <c r="F19" s="12" t="s">
        <v>115</v>
      </c>
      <c r="G19" s="12" t="s">
        <v>140</v>
      </c>
      <c r="H19" s="12" t="s">
        <v>120</v>
      </c>
      <c r="I19" s="12" t="s">
        <v>164</v>
      </c>
      <c r="J19" s="12" t="s">
        <v>185</v>
      </c>
      <c r="K19" s="12" t="s">
        <v>203</v>
      </c>
      <c r="L19" s="12" t="s">
        <v>221</v>
      </c>
      <c r="M19" s="12" t="s">
        <v>240</v>
      </c>
      <c r="N19" s="12" t="s">
        <v>263</v>
      </c>
      <c r="O19" s="12" t="s">
        <v>285</v>
      </c>
      <c r="P19" s="12" t="s">
        <v>0</v>
      </c>
      <c r="Q19" s="12" t="s">
        <v>0</v>
      </c>
      <c r="R19" s="12" t="s">
        <v>315</v>
      </c>
      <c r="S19" s="12" t="s">
        <v>337</v>
      </c>
      <c r="T19" s="12" t="s">
        <v>361</v>
      </c>
      <c r="U19" s="12" t="s">
        <v>372</v>
      </c>
      <c r="V19" s="12" t="s">
        <v>400</v>
      </c>
      <c r="W19" s="12" t="s">
        <v>0</v>
      </c>
      <c r="X19" s="12" t="s">
        <v>412</v>
      </c>
      <c r="Y19" s="12" t="s">
        <v>446</v>
      </c>
      <c r="Z19" s="12" t="s">
        <v>464</v>
      </c>
      <c r="AA19" s="12" t="s">
        <v>424</v>
      </c>
      <c r="AB19" s="12" t="s">
        <v>506</v>
      </c>
    </row>
    <row r="20" spans="1:28" x14ac:dyDescent="0.25">
      <c r="A20" s="36" t="s">
        <v>2095</v>
      </c>
      <c r="B20" s="27" t="s">
        <v>2108</v>
      </c>
      <c r="C20" s="5" t="s">
        <v>531</v>
      </c>
      <c r="D20" s="12" t="s">
        <v>0</v>
      </c>
      <c r="E20" s="12" t="s">
        <v>105</v>
      </c>
      <c r="F20" s="12" t="s">
        <v>117</v>
      </c>
      <c r="G20" s="12" t="s">
        <v>143</v>
      </c>
      <c r="H20" s="12" t="s">
        <v>150</v>
      </c>
      <c r="I20" s="12" t="s">
        <v>166</v>
      </c>
      <c r="J20" s="12" t="s">
        <v>184</v>
      </c>
      <c r="K20" s="12" t="s">
        <v>205</v>
      </c>
      <c r="L20" s="12" t="s">
        <v>223</v>
      </c>
      <c r="M20" s="12" t="s">
        <v>239</v>
      </c>
      <c r="N20" s="12" t="s">
        <v>262</v>
      </c>
      <c r="O20" s="12" t="s">
        <v>284</v>
      </c>
      <c r="P20" s="12" t="s">
        <v>0</v>
      </c>
      <c r="Q20" s="12" t="s">
        <v>0</v>
      </c>
      <c r="R20" s="12" t="s">
        <v>314</v>
      </c>
      <c r="S20" s="12" t="s">
        <v>341</v>
      </c>
      <c r="T20" s="12" t="s">
        <v>365</v>
      </c>
      <c r="U20" s="12" t="s">
        <v>381</v>
      </c>
      <c r="V20" s="12" t="s">
        <v>399</v>
      </c>
      <c r="W20" s="12" t="s">
        <v>0</v>
      </c>
      <c r="X20" s="12" t="s">
        <v>430</v>
      </c>
      <c r="Y20" s="12" t="s">
        <v>445</v>
      </c>
      <c r="Z20" s="12" t="s">
        <v>463</v>
      </c>
      <c r="AA20" s="12" t="s">
        <v>485</v>
      </c>
      <c r="AB20" s="12" t="s">
        <v>504</v>
      </c>
    </row>
    <row r="21" spans="1:28" x14ac:dyDescent="0.25">
      <c r="A21" s="36" t="s">
        <v>2095</v>
      </c>
      <c r="B21" s="27" t="s">
        <v>2110</v>
      </c>
      <c r="C21" s="5" t="s">
        <v>532</v>
      </c>
      <c r="D21" s="12" t="s">
        <v>0</v>
      </c>
      <c r="E21" s="12" t="s">
        <v>98</v>
      </c>
      <c r="F21" s="12" t="s">
        <v>115</v>
      </c>
      <c r="G21" s="12" t="s">
        <v>140</v>
      </c>
      <c r="H21" s="12" t="s">
        <v>120</v>
      </c>
      <c r="I21" s="12" t="s">
        <v>164</v>
      </c>
      <c r="J21" s="12" t="s">
        <v>182</v>
      </c>
      <c r="K21" s="12" t="s">
        <v>203</v>
      </c>
      <c r="L21" s="12" t="s">
        <v>221</v>
      </c>
      <c r="M21" s="12" t="s">
        <v>237</v>
      </c>
      <c r="N21" s="12" t="s">
        <v>260</v>
      </c>
      <c r="O21" s="12" t="s">
        <v>282</v>
      </c>
      <c r="P21" s="12" t="s">
        <v>0</v>
      </c>
      <c r="Q21" s="12" t="s">
        <v>0</v>
      </c>
      <c r="R21" s="12" t="s">
        <v>312</v>
      </c>
      <c r="S21" s="12" t="s">
        <v>329</v>
      </c>
      <c r="T21" s="12" t="s">
        <v>363</v>
      </c>
      <c r="U21" s="12" t="s">
        <v>358</v>
      </c>
      <c r="V21" s="12" t="s">
        <v>397</v>
      </c>
      <c r="W21" s="12" t="s">
        <v>0</v>
      </c>
      <c r="X21" s="12" t="s">
        <v>429</v>
      </c>
      <c r="Y21" s="12" t="s">
        <v>443</v>
      </c>
      <c r="Z21" s="12" t="s">
        <v>461</v>
      </c>
      <c r="AA21" s="12" t="s">
        <v>483</v>
      </c>
      <c r="AB21" s="12" t="s">
        <v>503</v>
      </c>
    </row>
    <row r="22" spans="1:28" x14ac:dyDescent="0.25">
      <c r="A22" s="36" t="s">
        <v>2095</v>
      </c>
      <c r="B22" s="27" t="s">
        <v>2109</v>
      </c>
      <c r="C22" s="5" t="s">
        <v>533</v>
      </c>
      <c r="D22" s="12" t="s">
        <v>0</v>
      </c>
      <c r="E22" s="12" t="s">
        <v>104</v>
      </c>
      <c r="F22" s="12" t="s">
        <v>116</v>
      </c>
      <c r="G22" s="12" t="s">
        <v>142</v>
      </c>
      <c r="H22" s="12" t="s">
        <v>149</v>
      </c>
      <c r="I22" s="12" t="s">
        <v>165</v>
      </c>
      <c r="J22" s="12" t="s">
        <v>183</v>
      </c>
      <c r="K22" s="12" t="s">
        <v>204</v>
      </c>
      <c r="L22" s="12" t="s">
        <v>222</v>
      </c>
      <c r="M22" s="12" t="s">
        <v>238</v>
      </c>
      <c r="N22" s="12" t="s">
        <v>261</v>
      </c>
      <c r="O22" s="12" t="s">
        <v>283</v>
      </c>
      <c r="P22" s="12" t="s">
        <v>0</v>
      </c>
      <c r="Q22" s="12" t="s">
        <v>0</v>
      </c>
      <c r="R22" s="12" t="s">
        <v>313</v>
      </c>
      <c r="S22" s="12" t="s">
        <v>340</v>
      </c>
      <c r="T22" s="12" t="s">
        <v>364</v>
      </c>
      <c r="U22" s="12" t="s">
        <v>380</v>
      </c>
      <c r="V22" s="12" t="s">
        <v>398</v>
      </c>
      <c r="W22" s="12" t="s">
        <v>0</v>
      </c>
      <c r="X22" s="12" t="s">
        <v>413</v>
      </c>
      <c r="Y22" s="12" t="s">
        <v>444</v>
      </c>
      <c r="Z22" s="12" t="s">
        <v>462</v>
      </c>
      <c r="AA22" s="12" t="s">
        <v>484</v>
      </c>
      <c r="AB22" s="12" t="s">
        <v>505</v>
      </c>
    </row>
    <row r="23" spans="1:28" x14ac:dyDescent="0.25">
      <c r="A23" s="36" t="s">
        <v>2093</v>
      </c>
      <c r="B23" s="28" t="s">
        <v>2111</v>
      </c>
      <c r="C23" s="4" t="s">
        <v>534</v>
      </c>
      <c r="D23" s="12" t="s">
        <v>91</v>
      </c>
      <c r="E23" s="12" t="s">
        <v>107</v>
      </c>
      <c r="F23" s="12" t="s">
        <v>110</v>
      </c>
      <c r="G23" s="12" t="s">
        <v>119</v>
      </c>
      <c r="H23" s="12" t="s">
        <v>120</v>
      </c>
      <c r="I23" s="12" t="s">
        <v>164</v>
      </c>
      <c r="J23" s="12" t="s">
        <v>192</v>
      </c>
      <c r="K23" s="12" t="s">
        <v>209</v>
      </c>
      <c r="L23" s="12" t="s">
        <v>226</v>
      </c>
      <c r="M23" s="12" t="s">
        <v>247</v>
      </c>
      <c r="N23" s="12" t="s">
        <v>262</v>
      </c>
      <c r="O23" s="12" t="s">
        <v>291</v>
      </c>
      <c r="P23" s="12" t="s">
        <v>0</v>
      </c>
      <c r="Q23" s="12" t="s">
        <v>0</v>
      </c>
      <c r="R23" s="12" t="s">
        <v>325</v>
      </c>
      <c r="S23" s="12" t="s">
        <v>350</v>
      </c>
      <c r="T23" s="12" t="s">
        <v>374</v>
      </c>
      <c r="U23" s="12" t="s">
        <v>388</v>
      </c>
      <c r="V23" s="12" t="s">
        <v>409</v>
      </c>
      <c r="W23" s="12" t="s">
        <v>0</v>
      </c>
      <c r="X23" s="12" t="s">
        <v>0</v>
      </c>
      <c r="Y23" s="12" t="s">
        <v>448</v>
      </c>
      <c r="Z23" s="12" t="s">
        <v>474</v>
      </c>
      <c r="AA23" s="12" t="s">
        <v>419</v>
      </c>
      <c r="AB23" s="12" t="s">
        <v>514</v>
      </c>
    </row>
    <row r="24" spans="1:28" x14ac:dyDescent="0.25">
      <c r="A24" s="36" t="s">
        <v>2093</v>
      </c>
      <c r="B24" s="28" t="s">
        <v>2112</v>
      </c>
      <c r="C24" s="4" t="s">
        <v>535</v>
      </c>
      <c r="D24" s="12" t="s">
        <v>91</v>
      </c>
      <c r="E24" s="12" t="s">
        <v>107</v>
      </c>
      <c r="F24" s="12" t="s">
        <v>110</v>
      </c>
      <c r="G24" s="12" t="s">
        <v>119</v>
      </c>
      <c r="H24" s="12" t="s">
        <v>120</v>
      </c>
      <c r="I24" s="12" t="s">
        <v>169</v>
      </c>
      <c r="J24" s="12" t="s">
        <v>189</v>
      </c>
      <c r="K24" s="12" t="s">
        <v>209</v>
      </c>
      <c r="L24" s="12" t="s">
        <v>226</v>
      </c>
      <c r="M24" s="12" t="s">
        <v>233</v>
      </c>
      <c r="N24" s="12" t="s">
        <v>257</v>
      </c>
      <c r="O24" s="12" t="s">
        <v>290</v>
      </c>
      <c r="P24" s="12" t="s">
        <v>0</v>
      </c>
      <c r="Q24" s="12" t="s">
        <v>0</v>
      </c>
      <c r="R24" s="12" t="s">
        <v>323</v>
      </c>
      <c r="S24" s="12" t="s">
        <v>349</v>
      </c>
      <c r="T24" s="12" t="s">
        <v>372</v>
      </c>
      <c r="U24" s="12" t="s">
        <v>371</v>
      </c>
      <c r="V24" s="12" t="s">
        <v>404</v>
      </c>
      <c r="W24" s="12" t="s">
        <v>0</v>
      </c>
      <c r="X24" s="12" t="s">
        <v>0</v>
      </c>
      <c r="Y24" s="12" t="s">
        <v>0</v>
      </c>
      <c r="Z24" s="12" t="s">
        <v>472</v>
      </c>
      <c r="AA24" s="12" t="s">
        <v>490</v>
      </c>
      <c r="AB24" s="12" t="s">
        <v>510</v>
      </c>
    </row>
    <row r="25" spans="1:28" x14ac:dyDescent="0.25">
      <c r="A25" s="36" t="s">
        <v>2093</v>
      </c>
      <c r="B25" s="28" t="s">
        <v>2113</v>
      </c>
      <c r="C25" s="4" t="s">
        <v>536</v>
      </c>
      <c r="D25" s="12" t="s">
        <v>91</v>
      </c>
      <c r="E25" s="12" t="s">
        <v>107</v>
      </c>
      <c r="F25" s="12" t="s">
        <v>110</v>
      </c>
      <c r="G25" s="12" t="s">
        <v>119</v>
      </c>
      <c r="H25" s="12" t="s">
        <v>120</v>
      </c>
      <c r="I25" s="12" t="s">
        <v>169</v>
      </c>
      <c r="J25" s="12" t="s">
        <v>191</v>
      </c>
      <c r="K25" s="12" t="s">
        <v>123</v>
      </c>
      <c r="L25" s="12" t="s">
        <v>214</v>
      </c>
      <c r="M25" s="12" t="s">
        <v>246</v>
      </c>
      <c r="N25" s="12" t="s">
        <v>268</v>
      </c>
      <c r="O25" s="12" t="s">
        <v>279</v>
      </c>
      <c r="P25" s="12" t="s">
        <v>0</v>
      </c>
      <c r="Q25" s="12" t="s">
        <v>0</v>
      </c>
      <c r="R25" s="12" t="s">
        <v>324</v>
      </c>
      <c r="S25" s="12" t="s">
        <v>338</v>
      </c>
      <c r="T25" s="12" t="s">
        <v>373</v>
      </c>
      <c r="U25" s="12" t="s">
        <v>387</v>
      </c>
      <c r="V25" s="12" t="s">
        <v>408</v>
      </c>
      <c r="W25" s="12" t="s">
        <v>0</v>
      </c>
      <c r="X25" s="12" t="s">
        <v>0</v>
      </c>
      <c r="Y25" s="12" t="s">
        <v>0</v>
      </c>
      <c r="Z25" s="12" t="s">
        <v>473</v>
      </c>
      <c r="AA25" s="12" t="s">
        <v>491</v>
      </c>
      <c r="AB25" s="12" t="s">
        <v>513</v>
      </c>
    </row>
    <row r="26" spans="1:28" x14ac:dyDescent="0.25">
      <c r="A26" s="36" t="s">
        <v>2093</v>
      </c>
      <c r="B26" s="28" t="s">
        <v>2114</v>
      </c>
      <c r="C26" s="4" t="s">
        <v>537</v>
      </c>
      <c r="D26" s="12" t="s">
        <v>91</v>
      </c>
      <c r="E26" s="12" t="s">
        <v>109</v>
      </c>
      <c r="F26" s="12" t="s">
        <v>110</v>
      </c>
      <c r="G26" s="12" t="s">
        <v>119</v>
      </c>
      <c r="H26" s="12" t="s">
        <v>152</v>
      </c>
      <c r="I26" s="12" t="s">
        <v>170</v>
      </c>
      <c r="J26" s="12" t="s">
        <v>190</v>
      </c>
      <c r="K26" s="12" t="s">
        <v>208</v>
      </c>
      <c r="L26" s="12" t="s">
        <v>225</v>
      </c>
      <c r="M26" s="12" t="s">
        <v>245</v>
      </c>
      <c r="N26" s="12" t="s">
        <v>267</v>
      </c>
      <c r="O26" s="12" t="s">
        <v>289</v>
      </c>
      <c r="P26" s="12" t="s">
        <v>0</v>
      </c>
      <c r="Q26" s="12" t="s">
        <v>0</v>
      </c>
      <c r="R26" s="12" t="s">
        <v>322</v>
      </c>
      <c r="S26" s="12" t="s">
        <v>348</v>
      </c>
      <c r="T26" s="12" t="s">
        <v>371</v>
      </c>
      <c r="U26" s="12" t="s">
        <v>386</v>
      </c>
      <c r="V26" s="12" t="s">
        <v>407</v>
      </c>
      <c r="W26" s="12" t="s">
        <v>0</v>
      </c>
      <c r="X26" s="12" t="s">
        <v>0</v>
      </c>
      <c r="Y26" s="12" t="s">
        <v>0</v>
      </c>
      <c r="Z26" s="12" t="s">
        <v>471</v>
      </c>
      <c r="AA26" s="12" t="s">
        <v>489</v>
      </c>
      <c r="AB26" s="12" t="s">
        <v>512</v>
      </c>
    </row>
    <row r="27" spans="1:28" x14ac:dyDescent="0.25">
      <c r="A27" s="36" t="s">
        <v>2093</v>
      </c>
      <c r="B27" s="28" t="s">
        <v>2115</v>
      </c>
      <c r="C27" s="4" t="s">
        <v>538</v>
      </c>
      <c r="D27" s="12" t="s">
        <v>91</v>
      </c>
      <c r="E27" s="12" t="s">
        <v>108</v>
      </c>
      <c r="F27" s="12" t="s">
        <v>110</v>
      </c>
      <c r="G27" s="12" t="s">
        <v>119</v>
      </c>
      <c r="H27" s="12" t="s">
        <v>120</v>
      </c>
      <c r="I27" s="12" t="s">
        <v>169</v>
      </c>
      <c r="J27" s="12" t="s">
        <v>189</v>
      </c>
      <c r="K27" s="12" t="s">
        <v>123</v>
      </c>
      <c r="L27" s="12" t="s">
        <v>214</v>
      </c>
      <c r="M27" s="12" t="s">
        <v>0</v>
      </c>
      <c r="N27" s="12" t="s">
        <v>256</v>
      </c>
      <c r="O27" s="12" t="s">
        <v>282</v>
      </c>
      <c r="P27" s="12" t="s">
        <v>0</v>
      </c>
      <c r="Q27" s="12" t="s">
        <v>0</v>
      </c>
      <c r="R27" s="12" t="s">
        <v>321</v>
      </c>
      <c r="S27" s="12" t="s">
        <v>347</v>
      </c>
      <c r="T27" s="12" t="s">
        <v>370</v>
      </c>
      <c r="U27" s="12" t="s">
        <v>385</v>
      </c>
      <c r="V27" s="12" t="s">
        <v>406</v>
      </c>
      <c r="W27" s="12" t="s">
        <v>0</v>
      </c>
      <c r="X27" s="12" t="s">
        <v>0</v>
      </c>
      <c r="Y27" s="12" t="s">
        <v>0</v>
      </c>
      <c r="Z27" s="12" t="s">
        <v>470</v>
      </c>
      <c r="AA27" s="12" t="s">
        <v>488</v>
      </c>
      <c r="AB27" s="12" t="s">
        <v>511</v>
      </c>
    </row>
    <row r="28" spans="1:28" x14ac:dyDescent="0.25">
      <c r="A28" s="36" t="s">
        <v>2093</v>
      </c>
      <c r="B28" s="28" t="s">
        <v>2116</v>
      </c>
      <c r="C28" s="4" t="s">
        <v>539</v>
      </c>
      <c r="D28" s="12" t="s">
        <v>91</v>
      </c>
      <c r="E28" s="12" t="s">
        <v>107</v>
      </c>
      <c r="F28" s="12" t="s">
        <v>110</v>
      </c>
      <c r="G28" s="12" t="s">
        <v>119</v>
      </c>
      <c r="H28" s="12" t="s">
        <v>120</v>
      </c>
      <c r="I28" s="12" t="s">
        <v>169</v>
      </c>
      <c r="J28" s="12" t="s">
        <v>188</v>
      </c>
      <c r="K28" s="12" t="s">
        <v>207</v>
      </c>
      <c r="L28" s="12" t="s">
        <v>201</v>
      </c>
      <c r="M28" s="12" t="s">
        <v>0</v>
      </c>
      <c r="N28" s="12" t="s">
        <v>266</v>
      </c>
      <c r="O28" s="12" t="s">
        <v>0</v>
      </c>
      <c r="P28" s="12" t="s">
        <v>0</v>
      </c>
      <c r="Q28" s="12" t="s">
        <v>0</v>
      </c>
      <c r="R28" s="12" t="s">
        <v>320</v>
      </c>
      <c r="S28" s="12" t="s">
        <v>346</v>
      </c>
      <c r="T28" s="12" t="s">
        <v>369</v>
      </c>
      <c r="U28" s="12" t="s">
        <v>0</v>
      </c>
      <c r="V28" s="12" t="s">
        <v>405</v>
      </c>
      <c r="W28" s="12" t="s">
        <v>0</v>
      </c>
      <c r="X28" s="12" t="s">
        <v>0</v>
      </c>
      <c r="Y28" s="12" t="s">
        <v>0</v>
      </c>
      <c r="Z28" s="12" t="s">
        <v>469</v>
      </c>
      <c r="AA28" s="12" t="s">
        <v>487</v>
      </c>
      <c r="AB28" s="12" t="s">
        <v>498</v>
      </c>
    </row>
    <row r="29" spans="1:28" x14ac:dyDescent="0.25">
      <c r="A29" s="36" t="s">
        <v>2093</v>
      </c>
      <c r="B29" s="28" t="s">
        <v>2131</v>
      </c>
      <c r="C29" s="4" t="s">
        <v>540</v>
      </c>
      <c r="D29" s="12" t="s">
        <v>97</v>
      </c>
      <c r="E29" s="12" t="s">
        <v>107</v>
      </c>
      <c r="F29" s="12" t="s">
        <v>110</v>
      </c>
      <c r="G29" s="12" t="s">
        <v>119</v>
      </c>
      <c r="H29" s="12" t="s">
        <v>120</v>
      </c>
      <c r="I29" s="12" t="s">
        <v>168</v>
      </c>
      <c r="J29" s="12" t="s">
        <v>187</v>
      </c>
      <c r="K29" s="12" t="s">
        <v>195</v>
      </c>
      <c r="L29" s="12" t="s">
        <v>211</v>
      </c>
      <c r="M29" s="12" t="s">
        <v>242</v>
      </c>
      <c r="N29" s="12" t="s">
        <v>252</v>
      </c>
      <c r="O29" s="12" t="s">
        <v>279</v>
      </c>
      <c r="P29" s="12" t="s">
        <v>0</v>
      </c>
      <c r="Q29" s="12" t="s">
        <v>0</v>
      </c>
      <c r="R29" s="12" t="s">
        <v>317</v>
      </c>
      <c r="S29" s="12" t="s">
        <v>343</v>
      </c>
      <c r="T29" s="12" t="s">
        <v>361</v>
      </c>
      <c r="U29" s="12" t="s">
        <v>372</v>
      </c>
      <c r="V29" s="12" t="s">
        <v>402</v>
      </c>
      <c r="W29" s="12" t="s">
        <v>0</v>
      </c>
      <c r="X29" s="12" t="s">
        <v>0</v>
      </c>
      <c r="Y29" s="12" t="s">
        <v>0</v>
      </c>
      <c r="Z29" s="12" t="s">
        <v>466</v>
      </c>
      <c r="AA29" s="12" t="s">
        <v>440</v>
      </c>
      <c r="AB29" s="12" t="s">
        <v>508</v>
      </c>
    </row>
    <row r="30" spans="1:28" x14ac:dyDescent="0.25">
      <c r="A30" s="36" t="s">
        <v>2093</v>
      </c>
      <c r="B30" s="28" t="s">
        <v>2117</v>
      </c>
      <c r="C30" s="4" t="s">
        <v>541</v>
      </c>
      <c r="D30" s="12" t="s">
        <v>97</v>
      </c>
      <c r="E30" s="12" t="s">
        <v>107</v>
      </c>
      <c r="F30" s="12" t="s">
        <v>110</v>
      </c>
      <c r="G30" s="12" t="s">
        <v>119</v>
      </c>
      <c r="H30" s="12" t="s">
        <v>120</v>
      </c>
      <c r="I30" s="12" t="s">
        <v>169</v>
      </c>
      <c r="J30" s="12" t="s">
        <v>187</v>
      </c>
      <c r="K30" s="12" t="s">
        <v>195</v>
      </c>
      <c r="L30" s="12" t="s">
        <v>211</v>
      </c>
      <c r="M30" s="12" t="s">
        <v>243</v>
      </c>
      <c r="N30" s="12" t="s">
        <v>265</v>
      </c>
      <c r="O30" s="12" t="s">
        <v>287</v>
      </c>
      <c r="P30" s="12" t="s">
        <v>0</v>
      </c>
      <c r="Q30" s="12" t="s">
        <v>0</v>
      </c>
      <c r="R30" s="12" t="s">
        <v>318</v>
      </c>
      <c r="S30" s="12" t="s">
        <v>344</v>
      </c>
      <c r="T30" s="12" t="s">
        <v>367</v>
      </c>
      <c r="U30" s="12" t="s">
        <v>383</v>
      </c>
      <c r="V30" s="12" t="s">
        <v>403</v>
      </c>
      <c r="W30" s="12" t="s">
        <v>0</v>
      </c>
      <c r="X30" s="12" t="s">
        <v>0</v>
      </c>
      <c r="Y30" s="12" t="s">
        <v>0</v>
      </c>
      <c r="Z30" s="12" t="s">
        <v>467</v>
      </c>
      <c r="AA30" s="12" t="s">
        <v>442</v>
      </c>
      <c r="AB30" s="12" t="s">
        <v>509</v>
      </c>
    </row>
    <row r="31" spans="1:28" x14ac:dyDescent="0.25">
      <c r="A31" s="36" t="s">
        <v>2093</v>
      </c>
      <c r="B31" s="28" t="s">
        <v>2118</v>
      </c>
      <c r="C31" s="4" t="s">
        <v>542</v>
      </c>
      <c r="D31" s="12" t="s">
        <v>97</v>
      </c>
      <c r="E31" s="12" t="s">
        <v>107</v>
      </c>
      <c r="F31" s="12" t="s">
        <v>110</v>
      </c>
      <c r="G31" s="12" t="s">
        <v>119</v>
      </c>
      <c r="H31" s="12" t="s">
        <v>120</v>
      </c>
      <c r="I31" s="12" t="s">
        <v>169</v>
      </c>
      <c r="J31" s="12" t="s">
        <v>187</v>
      </c>
      <c r="K31" s="12" t="s">
        <v>195</v>
      </c>
      <c r="L31" s="12" t="s">
        <v>211</v>
      </c>
      <c r="M31" s="12" t="s">
        <v>244</v>
      </c>
      <c r="N31" s="12" t="s">
        <v>252</v>
      </c>
      <c r="O31" s="12" t="s">
        <v>288</v>
      </c>
      <c r="P31" s="12" t="s">
        <v>0</v>
      </c>
      <c r="Q31" s="12" t="s">
        <v>0</v>
      </c>
      <c r="R31" s="12" t="s">
        <v>319</v>
      </c>
      <c r="S31" s="12" t="s">
        <v>345</v>
      </c>
      <c r="T31" s="12" t="s">
        <v>368</v>
      </c>
      <c r="U31" s="12" t="s">
        <v>384</v>
      </c>
      <c r="V31" s="12" t="s">
        <v>404</v>
      </c>
      <c r="W31" s="12" t="s">
        <v>0</v>
      </c>
      <c r="X31" s="12" t="s">
        <v>0</v>
      </c>
      <c r="Y31" s="12" t="s">
        <v>0</v>
      </c>
      <c r="Z31" s="12" t="s">
        <v>468</v>
      </c>
      <c r="AA31" s="12" t="s">
        <v>426</v>
      </c>
      <c r="AB31" s="12" t="s">
        <v>510</v>
      </c>
    </row>
    <row r="32" spans="1:28" x14ac:dyDescent="0.25">
      <c r="A32" s="36" t="s">
        <v>2096</v>
      </c>
      <c r="B32" s="26" t="s">
        <v>2100</v>
      </c>
      <c r="C32" s="16" t="s">
        <v>543</v>
      </c>
      <c r="D32" s="12" t="s">
        <v>91</v>
      </c>
      <c r="E32" s="12" t="s">
        <v>99</v>
      </c>
      <c r="F32" s="12" t="s">
        <v>110</v>
      </c>
      <c r="G32" s="12" t="s">
        <v>119</v>
      </c>
      <c r="H32" s="12" t="s">
        <v>120</v>
      </c>
      <c r="I32" s="12" t="s">
        <v>156</v>
      </c>
      <c r="J32" s="12" t="s">
        <v>174</v>
      </c>
      <c r="K32" s="12" t="s">
        <v>197</v>
      </c>
      <c r="L32" s="12" t="s">
        <v>213</v>
      </c>
      <c r="M32" s="12" t="s">
        <v>231</v>
      </c>
      <c r="N32" s="12" t="s">
        <v>252</v>
      </c>
      <c r="O32" s="12" t="s">
        <v>273</v>
      </c>
      <c r="P32" s="12" t="s">
        <v>0</v>
      </c>
      <c r="Q32" s="12" t="s">
        <v>0</v>
      </c>
      <c r="R32" s="12" t="s">
        <v>301</v>
      </c>
      <c r="S32" s="12" t="s">
        <v>329</v>
      </c>
      <c r="T32" s="12" t="s">
        <v>352</v>
      </c>
      <c r="U32" s="12" t="s">
        <v>0</v>
      </c>
      <c r="V32" s="12" t="s">
        <v>391</v>
      </c>
      <c r="W32" s="12" t="s">
        <v>135</v>
      </c>
      <c r="X32" s="12" t="s">
        <v>421</v>
      </c>
      <c r="Y32" s="12" t="s">
        <v>436</v>
      </c>
      <c r="Z32" s="12" t="s">
        <v>453</v>
      </c>
      <c r="AA32" s="12" t="s">
        <v>478</v>
      </c>
      <c r="AB32" s="12" t="s">
        <v>494</v>
      </c>
    </row>
    <row r="33" spans="1:28" x14ac:dyDescent="0.25">
      <c r="A33" s="36" t="s">
        <v>2096</v>
      </c>
      <c r="B33" s="26" t="s">
        <v>2101</v>
      </c>
      <c r="C33" s="16" t="s">
        <v>544</v>
      </c>
      <c r="D33" s="12" t="s">
        <v>91</v>
      </c>
      <c r="E33" s="12" t="s">
        <v>99</v>
      </c>
      <c r="F33" s="12" t="s">
        <v>110</v>
      </c>
      <c r="G33" s="12" t="s">
        <v>119</v>
      </c>
      <c r="H33" s="12" t="s">
        <v>120</v>
      </c>
      <c r="I33" s="12" t="s">
        <v>155</v>
      </c>
      <c r="J33" s="12" t="s">
        <v>172</v>
      </c>
      <c r="K33" s="12" t="s">
        <v>195</v>
      </c>
      <c r="L33" s="12" t="s">
        <v>211</v>
      </c>
      <c r="M33" s="12" t="s">
        <v>230</v>
      </c>
      <c r="N33" s="12" t="s">
        <v>251</v>
      </c>
      <c r="O33" s="12" t="s">
        <v>272</v>
      </c>
      <c r="P33" s="12" t="s">
        <v>295</v>
      </c>
      <c r="Q33" s="12" t="s">
        <v>298</v>
      </c>
      <c r="R33" s="12" t="s">
        <v>301</v>
      </c>
      <c r="S33" s="12" t="s">
        <v>328</v>
      </c>
      <c r="T33" s="12" t="s">
        <v>132</v>
      </c>
      <c r="U33" s="12" t="s">
        <v>0</v>
      </c>
      <c r="V33" s="12" t="s">
        <v>390</v>
      </c>
      <c r="W33" s="12" t="s">
        <v>413</v>
      </c>
      <c r="X33" s="12" t="s">
        <v>420</v>
      </c>
      <c r="Y33" s="12" t="s">
        <v>435</v>
      </c>
      <c r="Z33" s="12" t="s">
        <v>452</v>
      </c>
      <c r="AA33" s="12" t="s">
        <v>477</v>
      </c>
      <c r="AB33" s="12" t="s">
        <v>493</v>
      </c>
    </row>
    <row r="34" spans="1:28" x14ac:dyDescent="0.25">
      <c r="A34" s="36" t="s">
        <v>2096</v>
      </c>
      <c r="B34" s="26" t="s">
        <v>2102</v>
      </c>
      <c r="C34" s="16" t="s">
        <v>545</v>
      </c>
      <c r="D34" s="12" t="s">
        <v>91</v>
      </c>
      <c r="E34" s="12" t="s">
        <v>99</v>
      </c>
      <c r="F34" s="12" t="s">
        <v>110</v>
      </c>
      <c r="G34" s="12" t="s">
        <v>119</v>
      </c>
      <c r="H34" s="12" t="s">
        <v>120</v>
      </c>
      <c r="I34" s="12" t="s">
        <v>154</v>
      </c>
      <c r="J34" s="12" t="s">
        <v>173</v>
      </c>
      <c r="K34" s="12" t="s">
        <v>196</v>
      </c>
      <c r="L34" s="12" t="s">
        <v>212</v>
      </c>
      <c r="M34" s="12" t="s">
        <v>229</v>
      </c>
      <c r="N34" s="12" t="s">
        <v>250</v>
      </c>
      <c r="O34" s="12" t="s">
        <v>271</v>
      </c>
      <c r="P34" s="12" t="s">
        <v>294</v>
      </c>
      <c r="Q34" s="12" t="s">
        <v>297</v>
      </c>
      <c r="R34" s="12" t="s">
        <v>300</v>
      </c>
      <c r="S34" s="12" t="s">
        <v>327</v>
      </c>
      <c r="T34" s="12" t="s">
        <v>351</v>
      </c>
      <c r="U34" s="12" t="s">
        <v>0</v>
      </c>
      <c r="V34" s="12" t="s">
        <v>389</v>
      </c>
      <c r="W34" s="12" t="s">
        <v>412</v>
      </c>
      <c r="X34" s="12" t="s">
        <v>419</v>
      </c>
      <c r="Y34" s="12" t="s">
        <v>434</v>
      </c>
      <c r="Z34" s="12" t="s">
        <v>451</v>
      </c>
      <c r="AA34" s="12" t="s">
        <v>137</v>
      </c>
      <c r="AB34" s="12" t="s">
        <v>492</v>
      </c>
    </row>
    <row r="35" spans="1:28" x14ac:dyDescent="0.25">
      <c r="A35" s="36" t="s">
        <v>2096</v>
      </c>
      <c r="B35" s="26" t="s">
        <v>2103</v>
      </c>
      <c r="C35" s="16" t="s">
        <v>546</v>
      </c>
      <c r="D35" s="12" t="s">
        <v>91</v>
      </c>
      <c r="E35" s="12" t="s">
        <v>99</v>
      </c>
      <c r="F35" s="12" t="s">
        <v>110</v>
      </c>
      <c r="G35" s="12" t="s">
        <v>119</v>
      </c>
      <c r="H35" s="12" t="s">
        <v>120</v>
      </c>
      <c r="I35" s="12" t="s">
        <v>153</v>
      </c>
      <c r="J35" s="12" t="s">
        <v>172</v>
      </c>
      <c r="K35" s="12" t="s">
        <v>195</v>
      </c>
      <c r="L35" s="12" t="s">
        <v>211</v>
      </c>
      <c r="M35" s="12" t="s">
        <v>228</v>
      </c>
      <c r="N35" s="12" t="s">
        <v>249</v>
      </c>
      <c r="O35" s="12" t="s">
        <v>0</v>
      </c>
      <c r="P35" s="12" t="s">
        <v>0</v>
      </c>
      <c r="Q35" s="12" t="s">
        <v>0</v>
      </c>
      <c r="R35" s="12" t="s">
        <v>0</v>
      </c>
      <c r="S35" s="12" t="s">
        <v>0</v>
      </c>
      <c r="T35" s="12" t="s">
        <v>0</v>
      </c>
      <c r="U35" s="12" t="s">
        <v>0</v>
      </c>
      <c r="V35" s="12" t="s">
        <v>0</v>
      </c>
      <c r="W35" s="12" t="s">
        <v>0</v>
      </c>
      <c r="X35" s="12" t="s">
        <v>0</v>
      </c>
      <c r="Y35" s="12" t="s">
        <v>0</v>
      </c>
      <c r="Z35" s="12" t="s">
        <v>0</v>
      </c>
      <c r="AA35" s="12" t="s">
        <v>0</v>
      </c>
      <c r="AB35" s="12" t="s">
        <v>0</v>
      </c>
    </row>
    <row r="36" spans="1:28" x14ac:dyDescent="0.25">
      <c r="A36" s="36" t="s">
        <v>2096</v>
      </c>
      <c r="B36" s="26" t="s">
        <v>2104</v>
      </c>
      <c r="C36" s="16" t="s">
        <v>547</v>
      </c>
      <c r="D36" s="12" t="s">
        <v>91</v>
      </c>
      <c r="E36" s="12" t="s">
        <v>99</v>
      </c>
      <c r="F36" s="12" t="s">
        <v>110</v>
      </c>
      <c r="G36" s="12" t="s">
        <v>119</v>
      </c>
      <c r="H36" s="12" t="s">
        <v>120</v>
      </c>
      <c r="I36" s="12" t="s">
        <v>121</v>
      </c>
      <c r="J36" s="12" t="s">
        <v>122</v>
      </c>
      <c r="K36" s="12" t="s">
        <v>123</v>
      </c>
      <c r="L36" s="12" t="s">
        <v>124</v>
      </c>
      <c r="M36" s="12" t="s">
        <v>125</v>
      </c>
      <c r="N36" s="12" t="s">
        <v>126</v>
      </c>
      <c r="O36" s="12" t="s">
        <v>127</v>
      </c>
      <c r="P36" s="12" t="s">
        <v>128</v>
      </c>
      <c r="Q36" s="12" t="s">
        <v>129</v>
      </c>
      <c r="R36" s="12" t="s">
        <v>130</v>
      </c>
      <c r="S36" s="12" t="s">
        <v>131</v>
      </c>
      <c r="T36" s="12" t="s">
        <v>132</v>
      </c>
      <c r="U36" s="12" t="s">
        <v>0</v>
      </c>
      <c r="V36" s="12" t="s">
        <v>133</v>
      </c>
      <c r="W36" s="12" t="s">
        <v>134</v>
      </c>
      <c r="X36" s="12" t="s">
        <v>135</v>
      </c>
      <c r="Y36" s="12" t="s">
        <v>136</v>
      </c>
      <c r="Z36" s="12" t="s">
        <v>137</v>
      </c>
      <c r="AA36" s="12" t="s">
        <v>138</v>
      </c>
      <c r="AB36" s="12" t="s">
        <v>139</v>
      </c>
    </row>
    <row r="38" spans="1:28" x14ac:dyDescent="0.25">
      <c r="A38" s="30"/>
      <c r="B38" s="31"/>
      <c r="C38" s="30"/>
      <c r="G38" s="33"/>
      <c r="I38" s="32"/>
      <c r="R38" s="33"/>
      <c r="S38" s="33"/>
      <c r="T38" s="33"/>
      <c r="U38" s="33"/>
    </row>
    <row r="39" spans="1:28" x14ac:dyDescent="0.25">
      <c r="G39" s="33"/>
    </row>
    <row r="40" spans="1:28" x14ac:dyDescent="0.25">
      <c r="A40" s="29"/>
    </row>
    <row r="41" spans="1:28" x14ac:dyDescent="0.25">
      <c r="A41" s="29"/>
    </row>
  </sheetData>
  <mergeCells count="1">
    <mergeCell ref="A1:AB1"/>
  </mergeCells>
  <phoneticPr fontId="8" type="noConversion"/>
  <conditionalFormatting sqref="D5:AB36">
    <cfRule type="containsText" dxfId="86" priority="3" operator="containsText" text="R">
      <formula>NOT(ISERROR(SEARCH("R",D5)))</formula>
    </cfRule>
    <cfRule type="containsText" dxfId="85" priority="4" operator="containsText" text="G">
      <formula>NOT(ISERROR(SEARCH("G",D5)))</formula>
    </cfRule>
    <cfRule type="containsText" dxfId="84" priority="5" operator="containsText" text="L">
      <formula>NOT(ISERROR(SEARCH("L",D5)))</formula>
    </cfRule>
    <cfRule type="containsText" dxfId="83" priority="6" operator="containsText" text="F">
      <formula>NOT(ISERROR(SEARCH("F",D5)))</formula>
    </cfRule>
    <cfRule type="containsText" dxfId="82" priority="7" operator="containsText" text="H">
      <formula>NOT(ISERROR(SEARCH("H",D5)))</formula>
    </cfRule>
    <cfRule type="containsText" dxfId="81" priority="8" operator="containsText" text="K">
      <formula>NOT(ISERROR(SEARCH("K",D5)))</formula>
    </cfRule>
    <cfRule type="containsText" dxfId="80" priority="9" operator="containsText" text="M">
      <formula>NOT(ISERROR(SEARCH("M",D5)))</formula>
    </cfRule>
    <cfRule type="containsText" dxfId="79" priority="10" operator="containsText" text="I">
      <formula>NOT(ISERROR(SEARCH("I",D5)))</formula>
    </cfRule>
    <cfRule type="containsText" dxfId="78" priority="11" operator="containsText" text="P">
      <formula>NOT(ISERROR(SEARCH("P",D5)))</formula>
    </cfRule>
    <cfRule type="containsText" dxfId="77" priority="12" operator="containsText" text="L">
      <formula>NOT(ISERROR(SEARCH("L",D5)))</formula>
    </cfRule>
    <cfRule type="containsText" dxfId="76" priority="13" operator="containsText" text="W">
      <formula>NOT(ISERROR(SEARCH("W",D5)))</formula>
    </cfRule>
    <cfRule type="containsText" dxfId="75" priority="14" operator="containsText" text="A">
      <formula>NOT(ISERROR(SEARCH("A",D5)))</formula>
    </cfRule>
    <cfRule type="containsText" dxfId="74" priority="15" operator="containsText" text="V">
      <formula>NOT(ISERROR(SEARCH("V",D5)))</formula>
    </cfRule>
    <cfRule type="containsText" dxfId="73" priority="16" operator="containsText" text="E">
      <formula>NOT(ISERROR(SEARCH("E",D5)))</formula>
    </cfRule>
    <cfRule type="containsText" dxfId="72" priority="17" operator="containsText" text="Q">
      <formula>NOT(ISERROR(SEARCH("Q",D5)))</formula>
    </cfRule>
    <cfRule type="containsText" dxfId="71" priority="18" operator="containsText" text="T">
      <formula>NOT(ISERROR(SEARCH("T",D5)))</formula>
    </cfRule>
    <cfRule type="containsText" dxfId="70" priority="19" operator="containsText" text="N">
      <formula>NOT(ISERROR(SEARCH("N",D5)))</formula>
    </cfRule>
    <cfRule type="containsText" dxfId="69" priority="20" operator="containsText" text="C">
      <formula>NOT(ISERROR(SEARCH("C",D5)))</formula>
    </cfRule>
    <cfRule type="containsText" dxfId="68" priority="21" operator="containsText" text="S">
      <formula>NOT(ISERROR(SEARCH("S",D5)))</formula>
    </cfRule>
    <cfRule type="containsText" dxfId="67" priority="22" operator="containsText" text="Y">
      <formula>NOT(ISERROR(SEARCH("Y",D5)))</formula>
    </cfRule>
    <cfRule type="containsText" dxfId="66" priority="23" operator="containsText" text="D">
      <formula>NOT(ISERROR(SEARCH("D",D5)))</formula>
    </cfRule>
  </conditionalFormatting>
  <pageMargins left="0.7" right="0.7" top="0.75" bottom="0.75" header="0.3" footer="0.3"/>
  <pageSetup scale="66" orientation="landscape"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2420736-2DFF-4383-98DB-48BD1D1A78E0}">
  <sheetPr>
    <pageSetUpPr fitToPage="1"/>
  </sheetPr>
  <dimension ref="A1:AX47"/>
  <sheetViews>
    <sheetView workbookViewId="0">
      <selection sqref="A1:XFD1"/>
    </sheetView>
  </sheetViews>
  <sheetFormatPr defaultColWidth="11" defaultRowHeight="15.75" x14ac:dyDescent="0.25"/>
  <cols>
    <col min="1" max="1" width="9.5" style="13" bestFit="1" customWidth="1"/>
    <col min="2" max="2" width="23.625" style="13" bestFit="1" customWidth="1"/>
    <col min="3" max="3" width="15.625" customWidth="1"/>
    <col min="4" max="45" width="5.625" style="21" customWidth="1"/>
  </cols>
  <sheetData>
    <row r="1" spans="1:50" s="38" customFormat="1" ht="48" customHeight="1" x14ac:dyDescent="0.25">
      <c r="A1" s="40" t="s">
        <v>2133</v>
      </c>
      <c r="B1" s="40"/>
      <c r="C1" s="40"/>
      <c r="D1" s="40"/>
      <c r="E1" s="40"/>
      <c r="F1" s="40"/>
      <c r="G1" s="40"/>
      <c r="H1" s="40"/>
      <c r="I1" s="40"/>
      <c r="J1" s="40"/>
      <c r="K1" s="40"/>
      <c r="L1" s="40"/>
      <c r="M1" s="40"/>
      <c r="N1" s="40"/>
      <c r="O1" s="40"/>
      <c r="P1" s="40"/>
      <c r="Q1" s="40"/>
      <c r="R1" s="40"/>
      <c r="S1" s="40"/>
      <c r="T1" s="40"/>
      <c r="U1" s="40"/>
      <c r="V1" s="40"/>
      <c r="W1" s="40"/>
      <c r="X1" s="40"/>
      <c r="Y1" s="40"/>
      <c r="Z1" s="40"/>
      <c r="AA1" s="40"/>
      <c r="AB1" s="40"/>
      <c r="AC1" s="37"/>
    </row>
    <row r="2" spans="1:50" s="9" customFormat="1" x14ac:dyDescent="0.25">
      <c r="A2" s="10"/>
      <c r="B2" s="10"/>
      <c r="C2" s="17" t="s">
        <v>293</v>
      </c>
      <c r="D2" s="18">
        <v>94</v>
      </c>
      <c r="E2" s="18">
        <v>172</v>
      </c>
      <c r="F2" s="18">
        <v>204</v>
      </c>
      <c r="G2" s="18">
        <v>210</v>
      </c>
      <c r="H2" s="18">
        <v>213</v>
      </c>
      <c r="I2" s="18">
        <v>219</v>
      </c>
      <c r="J2" s="18">
        <v>222</v>
      </c>
      <c r="K2" s="18">
        <v>224</v>
      </c>
      <c r="L2" s="18">
        <v>293</v>
      </c>
      <c r="M2" s="18">
        <v>304</v>
      </c>
      <c r="N2" s="18">
        <v>306</v>
      </c>
      <c r="O2" s="18">
        <v>357</v>
      </c>
      <c r="P2" s="18">
        <v>371</v>
      </c>
      <c r="Q2" s="18">
        <v>373</v>
      </c>
      <c r="R2" s="18">
        <v>380</v>
      </c>
      <c r="S2" s="18">
        <v>382</v>
      </c>
      <c r="T2" s="18">
        <v>385</v>
      </c>
      <c r="U2" s="18">
        <v>386</v>
      </c>
      <c r="V2" s="18">
        <v>388</v>
      </c>
      <c r="W2" s="18">
        <v>389</v>
      </c>
      <c r="X2" s="18">
        <v>392</v>
      </c>
      <c r="Y2" s="18">
        <v>394</v>
      </c>
      <c r="Z2" s="18">
        <v>396</v>
      </c>
      <c r="AA2" s="18">
        <v>397</v>
      </c>
      <c r="AB2" s="18">
        <v>407</v>
      </c>
      <c r="AC2" s="18">
        <v>425</v>
      </c>
      <c r="AD2" s="18">
        <v>452</v>
      </c>
      <c r="AE2" s="18">
        <v>577</v>
      </c>
      <c r="AF2" s="18">
        <v>635</v>
      </c>
      <c r="AG2" s="18">
        <v>674</v>
      </c>
      <c r="AH2" s="18">
        <v>676</v>
      </c>
      <c r="AI2" s="18">
        <v>694</v>
      </c>
      <c r="AJ2" s="18">
        <v>746</v>
      </c>
      <c r="AK2" s="18">
        <v>787</v>
      </c>
      <c r="AL2" s="18">
        <v>873</v>
      </c>
      <c r="AM2" s="18">
        <v>921</v>
      </c>
      <c r="AN2" s="18">
        <v>999</v>
      </c>
      <c r="AO2" s="18">
        <v>1063</v>
      </c>
      <c r="AP2" s="18">
        <v>1087</v>
      </c>
      <c r="AQ2" s="18">
        <v>1090</v>
      </c>
      <c r="AR2" s="18">
        <v>1093</v>
      </c>
      <c r="AS2" s="18">
        <v>1095</v>
      </c>
    </row>
    <row r="3" spans="1:50" x14ac:dyDescent="0.25">
      <c r="A3" s="8"/>
      <c r="B3" s="8"/>
      <c r="C3" s="6" t="s">
        <v>84</v>
      </c>
      <c r="D3" s="18" t="s">
        <v>2</v>
      </c>
      <c r="E3" s="18" t="s">
        <v>1</v>
      </c>
      <c r="F3" s="18" t="s">
        <v>1</v>
      </c>
      <c r="G3" s="18" t="s">
        <v>1</v>
      </c>
      <c r="H3" s="18" t="s">
        <v>1</v>
      </c>
      <c r="I3" s="18" t="s">
        <v>1</v>
      </c>
      <c r="J3" s="18" t="s">
        <v>1</v>
      </c>
      <c r="K3" s="18" t="s">
        <v>1</v>
      </c>
      <c r="L3" s="18" t="s">
        <v>1</v>
      </c>
      <c r="M3" s="18" t="s">
        <v>1</v>
      </c>
      <c r="N3" s="18" t="s">
        <v>1</v>
      </c>
      <c r="O3" s="18" t="s">
        <v>1</v>
      </c>
      <c r="P3" s="18" t="s">
        <v>1</v>
      </c>
      <c r="Q3" s="18" t="s">
        <v>1</v>
      </c>
      <c r="R3" s="18" t="s">
        <v>1</v>
      </c>
      <c r="S3" s="18" t="s">
        <v>1</v>
      </c>
      <c r="T3" s="18" t="s">
        <v>1</v>
      </c>
      <c r="U3" s="18" t="s">
        <v>1</v>
      </c>
      <c r="V3" s="18" t="s">
        <v>1</v>
      </c>
      <c r="W3" s="18" t="s">
        <v>1</v>
      </c>
      <c r="X3" s="18" t="s">
        <v>1</v>
      </c>
      <c r="Y3" s="18" t="s">
        <v>1</v>
      </c>
      <c r="Z3" s="18" t="s">
        <v>1</v>
      </c>
      <c r="AA3" s="18" t="s">
        <v>1</v>
      </c>
      <c r="AB3" s="18" t="s">
        <v>1</v>
      </c>
      <c r="AC3" s="18" t="s">
        <v>1</v>
      </c>
      <c r="AD3" s="18" t="s">
        <v>1</v>
      </c>
      <c r="AE3" s="18" t="s">
        <v>1</v>
      </c>
      <c r="AF3" s="18" t="s">
        <v>1</v>
      </c>
      <c r="AG3" s="18" t="s">
        <v>1</v>
      </c>
      <c r="AH3" s="18" t="s">
        <v>1</v>
      </c>
      <c r="AI3" s="18" t="s">
        <v>1</v>
      </c>
      <c r="AJ3" s="18" t="s">
        <v>1</v>
      </c>
      <c r="AK3" s="18" t="s">
        <v>1</v>
      </c>
      <c r="AL3" s="18" t="s">
        <v>1</v>
      </c>
      <c r="AM3" s="18" t="s">
        <v>1</v>
      </c>
      <c r="AN3" s="18" t="s">
        <v>1</v>
      </c>
      <c r="AO3" s="18" t="s">
        <v>88</v>
      </c>
      <c r="AP3" s="18" t="s">
        <v>1</v>
      </c>
      <c r="AQ3" s="18" t="s">
        <v>1</v>
      </c>
      <c r="AR3" s="18" t="s">
        <v>1</v>
      </c>
      <c r="AS3" s="18" t="s">
        <v>1</v>
      </c>
    </row>
    <row r="4" spans="1:50" x14ac:dyDescent="0.25">
      <c r="A4" s="6" t="s">
        <v>2129</v>
      </c>
      <c r="B4" s="6" t="s">
        <v>2097</v>
      </c>
      <c r="C4" s="6" t="s">
        <v>85</v>
      </c>
      <c r="D4" s="18">
        <v>3</v>
      </c>
      <c r="E4" s="18">
        <v>1</v>
      </c>
      <c r="F4" s="18" t="s">
        <v>89</v>
      </c>
      <c r="G4" s="18">
        <v>1</v>
      </c>
      <c r="H4" s="18">
        <v>1</v>
      </c>
      <c r="I4" s="18" t="s">
        <v>89</v>
      </c>
      <c r="J4" s="18" t="s">
        <v>89</v>
      </c>
      <c r="K4" s="18">
        <v>1</v>
      </c>
      <c r="L4" s="18">
        <v>1</v>
      </c>
      <c r="M4" s="18" t="s">
        <v>89</v>
      </c>
      <c r="N4" s="18" t="s">
        <v>89</v>
      </c>
      <c r="O4" s="18" t="s">
        <v>89</v>
      </c>
      <c r="P4" s="18" t="s">
        <v>89</v>
      </c>
      <c r="Q4" s="18" t="s">
        <v>89</v>
      </c>
      <c r="R4" s="18" t="s">
        <v>89</v>
      </c>
      <c r="S4" s="18" t="s">
        <v>89</v>
      </c>
      <c r="T4" s="18" t="s">
        <v>89</v>
      </c>
      <c r="U4" s="18" t="s">
        <v>89</v>
      </c>
      <c r="V4" s="18" t="s">
        <v>89</v>
      </c>
      <c r="W4" s="18" t="s">
        <v>89</v>
      </c>
      <c r="X4" s="18" t="s">
        <v>89</v>
      </c>
      <c r="Y4" s="18" t="s">
        <v>89</v>
      </c>
      <c r="Z4" s="18">
        <v>1</v>
      </c>
      <c r="AA4" s="18" t="s">
        <v>89</v>
      </c>
      <c r="AB4" s="18">
        <v>1</v>
      </c>
      <c r="AC4" s="18" t="s">
        <v>89</v>
      </c>
      <c r="AD4" s="18" t="s">
        <v>89</v>
      </c>
      <c r="AE4" s="18">
        <v>1</v>
      </c>
      <c r="AF4" s="18" t="s">
        <v>89</v>
      </c>
      <c r="AG4" s="18" t="s">
        <v>89</v>
      </c>
      <c r="AH4" s="18">
        <v>1</v>
      </c>
      <c r="AI4" s="18" t="s">
        <v>89</v>
      </c>
      <c r="AJ4" s="18">
        <v>1</v>
      </c>
      <c r="AK4" s="18" t="s">
        <v>89</v>
      </c>
      <c r="AL4" s="18">
        <v>1</v>
      </c>
      <c r="AM4" s="18">
        <v>1</v>
      </c>
      <c r="AN4" s="18" t="s">
        <v>89</v>
      </c>
      <c r="AO4" s="20" t="s">
        <v>548</v>
      </c>
      <c r="AP4" s="20">
        <v>1</v>
      </c>
      <c r="AQ4" s="20">
        <v>1</v>
      </c>
      <c r="AR4" s="20" t="s">
        <v>89</v>
      </c>
      <c r="AS4" s="20">
        <v>1</v>
      </c>
    </row>
    <row r="5" spans="1:50" x14ac:dyDescent="0.25">
      <c r="A5" s="36" t="s">
        <v>2119</v>
      </c>
      <c r="B5" s="24" t="s">
        <v>2098</v>
      </c>
      <c r="C5" s="1" t="s">
        <v>45</v>
      </c>
      <c r="D5" s="12" t="s">
        <v>0</v>
      </c>
      <c r="E5" s="12" t="s">
        <v>0</v>
      </c>
      <c r="F5" s="12" t="s">
        <v>0</v>
      </c>
      <c r="G5" s="12" t="s">
        <v>0</v>
      </c>
      <c r="H5" s="12" t="s">
        <v>0</v>
      </c>
      <c r="I5" s="12" t="s">
        <v>611</v>
      </c>
      <c r="J5" s="12" t="s">
        <v>616</v>
      </c>
      <c r="K5" s="12" t="s">
        <v>631</v>
      </c>
      <c r="L5" s="12" t="s">
        <v>665</v>
      </c>
      <c r="M5" s="12" t="s">
        <v>666</v>
      </c>
      <c r="N5" s="12" t="s">
        <v>692</v>
      </c>
      <c r="O5" s="12" t="s">
        <v>714</v>
      </c>
      <c r="P5" s="12" t="s">
        <v>754</v>
      </c>
      <c r="Q5" s="12" t="s">
        <v>731</v>
      </c>
      <c r="R5" s="12" t="s">
        <v>771</v>
      </c>
      <c r="S5" s="12" t="s">
        <v>796</v>
      </c>
      <c r="T5" s="12" t="s">
        <v>821</v>
      </c>
      <c r="U5" s="12" t="s">
        <v>791</v>
      </c>
      <c r="V5" s="12" t="s">
        <v>866</v>
      </c>
      <c r="W5" s="12" t="s">
        <v>891</v>
      </c>
      <c r="X5" s="12" t="s">
        <v>914</v>
      </c>
      <c r="Y5" s="12" t="s">
        <v>937</v>
      </c>
      <c r="Z5" s="12" t="s">
        <v>808</v>
      </c>
      <c r="AA5" s="12" t="s">
        <v>983</v>
      </c>
      <c r="AB5" s="12" t="s">
        <v>1021</v>
      </c>
      <c r="AC5" s="12" t="s">
        <v>1034</v>
      </c>
      <c r="AD5" s="12" t="s">
        <v>1060</v>
      </c>
      <c r="AE5" s="12" t="s">
        <v>1084</v>
      </c>
      <c r="AF5" s="12" t="s">
        <v>1128</v>
      </c>
      <c r="AG5" s="12" t="s">
        <v>1139</v>
      </c>
      <c r="AH5" s="12" t="s">
        <v>1161</v>
      </c>
      <c r="AI5" s="12" t="s">
        <v>1174</v>
      </c>
      <c r="AJ5" s="12" t="s">
        <v>1214</v>
      </c>
      <c r="AK5" s="12" t="s">
        <v>1236</v>
      </c>
      <c r="AL5" s="12" t="s">
        <v>1253</v>
      </c>
      <c r="AM5" s="12" t="s">
        <v>1256</v>
      </c>
      <c r="AN5" s="12" t="s">
        <v>1292</v>
      </c>
      <c r="AO5" s="12" t="s">
        <v>1314</v>
      </c>
      <c r="AP5" s="12" t="s">
        <v>1328</v>
      </c>
      <c r="AQ5" s="12" t="s">
        <v>1352</v>
      </c>
      <c r="AR5" s="12" t="s">
        <v>1375</v>
      </c>
      <c r="AS5" s="12" t="s">
        <v>1401</v>
      </c>
    </row>
    <row r="6" spans="1:50" x14ac:dyDescent="0.25">
      <c r="A6" s="36" t="s">
        <v>2120</v>
      </c>
      <c r="B6" s="25" t="s">
        <v>2099</v>
      </c>
      <c r="C6" s="1" t="s">
        <v>44</v>
      </c>
      <c r="D6" s="12" t="s">
        <v>551</v>
      </c>
      <c r="E6" s="12" t="s">
        <v>0</v>
      </c>
      <c r="F6" s="12" t="s">
        <v>0</v>
      </c>
      <c r="G6" s="12" t="s">
        <v>0</v>
      </c>
      <c r="H6" s="12" t="s">
        <v>0</v>
      </c>
      <c r="I6" s="12" t="s">
        <v>610</v>
      </c>
      <c r="J6" s="12" t="s">
        <v>630</v>
      </c>
      <c r="K6" s="12" t="s">
        <v>644</v>
      </c>
      <c r="L6" s="12" t="s">
        <v>664</v>
      </c>
      <c r="M6" s="12" t="s">
        <v>691</v>
      </c>
      <c r="N6" s="12" t="s">
        <v>713</v>
      </c>
      <c r="O6" s="12" t="s">
        <v>728</v>
      </c>
      <c r="P6" s="12" t="s">
        <v>755</v>
      </c>
      <c r="Q6" s="12" t="s">
        <v>770</v>
      </c>
      <c r="R6" s="12" t="s">
        <v>795</v>
      </c>
      <c r="S6" s="12" t="s">
        <v>820</v>
      </c>
      <c r="T6" s="12" t="s">
        <v>844</v>
      </c>
      <c r="U6" s="12" t="s">
        <v>865</v>
      </c>
      <c r="V6" s="12" t="s">
        <v>890</v>
      </c>
      <c r="W6" s="12" t="s">
        <v>913</v>
      </c>
      <c r="X6" s="12" t="s">
        <v>936</v>
      </c>
      <c r="Y6" s="12" t="s">
        <v>961</v>
      </c>
      <c r="Z6" s="12" t="s">
        <v>982</v>
      </c>
      <c r="AA6" s="12" t="s">
        <v>1006</v>
      </c>
      <c r="AB6" s="12" t="s">
        <v>1033</v>
      </c>
      <c r="AC6" s="12" t="s">
        <v>1059</v>
      </c>
      <c r="AD6" s="12" t="s">
        <v>1083</v>
      </c>
      <c r="AE6" s="12" t="s">
        <v>1109</v>
      </c>
      <c r="AF6" s="12" t="s">
        <v>1127</v>
      </c>
      <c r="AG6" s="12" t="s">
        <v>1151</v>
      </c>
      <c r="AH6" s="12" t="s">
        <v>1172</v>
      </c>
      <c r="AI6" s="12" t="s">
        <v>294</v>
      </c>
      <c r="AJ6" s="12" t="s">
        <v>0</v>
      </c>
      <c r="AK6" s="12" t="s">
        <v>1235</v>
      </c>
      <c r="AL6" s="12" t="s">
        <v>1252</v>
      </c>
      <c r="AM6" s="12" t="s">
        <v>1268</v>
      </c>
      <c r="AN6" s="12" t="s">
        <v>1291</v>
      </c>
      <c r="AO6" s="12" t="s">
        <v>1313</v>
      </c>
      <c r="AP6" s="12" t="s">
        <v>1337</v>
      </c>
      <c r="AQ6" s="12" t="s">
        <v>0</v>
      </c>
      <c r="AR6" s="12" t="s">
        <v>1382</v>
      </c>
      <c r="AS6" s="12" t="s">
        <v>1410</v>
      </c>
    </row>
    <row r="7" spans="1:50" x14ac:dyDescent="0.25">
      <c r="A7" s="36" t="s">
        <v>2120</v>
      </c>
      <c r="B7" s="26" t="s">
        <v>2100</v>
      </c>
      <c r="C7" s="3" t="s">
        <v>23</v>
      </c>
      <c r="D7" s="12" t="s">
        <v>0</v>
      </c>
      <c r="E7" s="12" t="s">
        <v>0</v>
      </c>
      <c r="F7" s="12" t="s">
        <v>0</v>
      </c>
      <c r="G7" s="12" t="s">
        <v>0</v>
      </c>
      <c r="H7" s="12" t="s">
        <v>0</v>
      </c>
      <c r="I7" s="12" t="s">
        <v>604</v>
      </c>
      <c r="J7" s="12" t="s">
        <v>626</v>
      </c>
      <c r="K7" s="12" t="s">
        <v>637</v>
      </c>
      <c r="L7" s="12" t="s">
        <v>654</v>
      </c>
      <c r="M7" s="12" t="s">
        <v>683</v>
      </c>
      <c r="N7" s="12" t="s">
        <v>708</v>
      </c>
      <c r="O7" s="12" t="s">
        <v>720</v>
      </c>
      <c r="P7" s="12" t="s">
        <v>748</v>
      </c>
      <c r="Q7" s="12" t="s">
        <v>736</v>
      </c>
      <c r="R7" s="12" t="s">
        <v>786</v>
      </c>
      <c r="S7" s="12" t="s">
        <v>811</v>
      </c>
      <c r="T7" s="12" t="s">
        <v>836</v>
      </c>
      <c r="U7" s="12" t="s">
        <v>773</v>
      </c>
      <c r="V7" s="12" t="s">
        <v>870</v>
      </c>
      <c r="W7" s="12" t="s">
        <v>906</v>
      </c>
      <c r="X7" s="12" t="s">
        <v>929</v>
      </c>
      <c r="Y7" s="12" t="s">
        <v>952</v>
      </c>
      <c r="Z7" s="12" t="s">
        <v>975</v>
      </c>
      <c r="AA7" s="12" t="s">
        <v>997</v>
      </c>
      <c r="AB7" s="12" t="s">
        <v>1022</v>
      </c>
      <c r="AC7" s="12" t="s">
        <v>994</v>
      </c>
      <c r="AD7" s="12" t="s">
        <v>1077</v>
      </c>
      <c r="AE7" s="12" t="s">
        <v>1101</v>
      </c>
      <c r="AF7" s="12" t="s">
        <v>1119</v>
      </c>
      <c r="AG7" s="12" t="s">
        <v>1138</v>
      </c>
      <c r="AH7" s="12" t="s">
        <v>1160</v>
      </c>
      <c r="AI7" s="12" t="s">
        <v>1181</v>
      </c>
      <c r="AJ7" s="12" t="s">
        <v>1203</v>
      </c>
      <c r="AK7" s="12" t="s">
        <v>1222</v>
      </c>
      <c r="AL7" s="12" t="s">
        <v>1241</v>
      </c>
      <c r="AM7" s="12" t="s">
        <v>1259</v>
      </c>
      <c r="AN7" s="12" t="s">
        <v>443</v>
      </c>
      <c r="AO7" s="12" t="s">
        <v>1299</v>
      </c>
      <c r="AP7" s="12" t="s">
        <v>1323</v>
      </c>
      <c r="AQ7" s="12" t="s">
        <v>1347</v>
      </c>
      <c r="AR7" s="12" t="s">
        <v>1370</v>
      </c>
      <c r="AS7" s="12" t="s">
        <v>1394</v>
      </c>
      <c r="AU7" s="2"/>
      <c r="AV7" s="2"/>
      <c r="AW7" s="11"/>
      <c r="AX7" s="2"/>
    </row>
    <row r="8" spans="1:50" x14ac:dyDescent="0.25">
      <c r="A8" s="36" t="s">
        <v>2120</v>
      </c>
      <c r="B8" s="26" t="s">
        <v>2101</v>
      </c>
      <c r="C8" s="3" t="s">
        <v>19</v>
      </c>
      <c r="D8" s="12" t="s">
        <v>0</v>
      </c>
      <c r="E8" s="12" t="s">
        <v>0</v>
      </c>
      <c r="F8" s="12" t="s">
        <v>0</v>
      </c>
      <c r="G8" s="12" t="s">
        <v>0</v>
      </c>
      <c r="H8" s="12" t="s">
        <v>0</v>
      </c>
      <c r="I8" s="12" t="s">
        <v>602</v>
      </c>
      <c r="J8" s="12" t="s">
        <v>616</v>
      </c>
      <c r="K8" s="12" t="s">
        <v>631</v>
      </c>
      <c r="L8" s="12" t="s">
        <v>651</v>
      </c>
      <c r="M8" s="12" t="s">
        <v>682</v>
      </c>
      <c r="N8" s="12" t="s">
        <v>707</v>
      </c>
      <c r="O8" s="12" t="s">
        <v>719</v>
      </c>
      <c r="P8" s="12" t="s">
        <v>736</v>
      </c>
      <c r="Q8" s="12" t="s">
        <v>754</v>
      </c>
      <c r="R8" s="12" t="s">
        <v>784</v>
      </c>
      <c r="S8" s="12" t="s">
        <v>810</v>
      </c>
      <c r="T8" s="12" t="s">
        <v>835</v>
      </c>
      <c r="U8" s="12" t="s">
        <v>794</v>
      </c>
      <c r="V8" s="12" t="s">
        <v>880</v>
      </c>
      <c r="W8" s="12" t="s">
        <v>905</v>
      </c>
      <c r="X8" s="12" t="s">
        <v>928</v>
      </c>
      <c r="Y8" s="12" t="s">
        <v>951</v>
      </c>
      <c r="Z8" s="12" t="s">
        <v>974</v>
      </c>
      <c r="AA8" s="12" t="s">
        <v>996</v>
      </c>
      <c r="AB8" s="12" t="s">
        <v>1020</v>
      </c>
      <c r="AC8" s="12" t="s">
        <v>1049</v>
      </c>
      <c r="AD8" s="12" t="s">
        <v>1074</v>
      </c>
      <c r="AE8" s="12" t="s">
        <v>1098</v>
      </c>
      <c r="AF8" s="12" t="s">
        <v>1116</v>
      </c>
      <c r="AG8" s="12" t="s">
        <v>1134</v>
      </c>
      <c r="AH8" s="12" t="s">
        <v>1156</v>
      </c>
      <c r="AI8" s="12" t="s">
        <v>1178</v>
      </c>
      <c r="AJ8" s="12" t="s">
        <v>1199</v>
      </c>
      <c r="AK8" s="12" t="s">
        <v>1218</v>
      </c>
      <c r="AL8" s="12" t="s">
        <v>1238</v>
      </c>
      <c r="AM8" s="12" t="s">
        <v>461</v>
      </c>
      <c r="AN8" s="12" t="s">
        <v>1277</v>
      </c>
      <c r="AO8" s="12" t="s">
        <v>1296</v>
      </c>
      <c r="AP8" s="12" t="s">
        <v>1320</v>
      </c>
      <c r="AQ8" s="12" t="s">
        <v>1343</v>
      </c>
      <c r="AR8" s="12" t="s">
        <v>1366</v>
      </c>
      <c r="AS8" s="12" t="s">
        <v>1390</v>
      </c>
      <c r="AU8" s="2"/>
      <c r="AV8" s="2"/>
      <c r="AW8" s="11"/>
      <c r="AX8" s="2"/>
    </row>
    <row r="9" spans="1:50" x14ac:dyDescent="0.25">
      <c r="A9" s="36" t="s">
        <v>2120</v>
      </c>
      <c r="B9" s="26" t="s">
        <v>2102</v>
      </c>
      <c r="C9" s="3" t="s">
        <v>20</v>
      </c>
      <c r="D9" s="12" t="s">
        <v>0</v>
      </c>
      <c r="E9" s="12" t="s">
        <v>0</v>
      </c>
      <c r="F9" s="12" t="s">
        <v>0</v>
      </c>
      <c r="G9" s="12" t="s">
        <v>0</v>
      </c>
      <c r="H9" s="12" t="s">
        <v>0</v>
      </c>
      <c r="I9" s="12" t="s">
        <v>602</v>
      </c>
      <c r="J9" s="12" t="s">
        <v>616</v>
      </c>
      <c r="K9" s="12" t="s">
        <v>631</v>
      </c>
      <c r="L9" s="12" t="s">
        <v>652</v>
      </c>
      <c r="M9" s="12" t="s">
        <v>682</v>
      </c>
      <c r="N9" s="12" t="s">
        <v>707</v>
      </c>
      <c r="O9" s="12" t="s">
        <v>719</v>
      </c>
      <c r="P9" s="12" t="s">
        <v>736</v>
      </c>
      <c r="Q9" s="12" t="s">
        <v>754</v>
      </c>
      <c r="R9" s="12" t="s">
        <v>785</v>
      </c>
      <c r="S9" s="12" t="s">
        <v>810</v>
      </c>
      <c r="T9" s="12" t="s">
        <v>835</v>
      </c>
      <c r="U9" s="12" t="s">
        <v>794</v>
      </c>
      <c r="V9" s="12" t="s">
        <v>880</v>
      </c>
      <c r="W9" s="12" t="s">
        <v>905</v>
      </c>
      <c r="X9" s="12" t="s">
        <v>928</v>
      </c>
      <c r="Y9" s="12" t="s">
        <v>951</v>
      </c>
      <c r="Z9" s="12" t="s">
        <v>974</v>
      </c>
      <c r="AA9" s="12" t="s">
        <v>996</v>
      </c>
      <c r="AB9" s="12" t="s">
        <v>877</v>
      </c>
      <c r="AC9" s="12" t="s">
        <v>1049</v>
      </c>
      <c r="AD9" s="12" t="s">
        <v>1075</v>
      </c>
      <c r="AE9" s="12" t="s">
        <v>1099</v>
      </c>
      <c r="AF9" s="12" t="s">
        <v>1117</v>
      </c>
      <c r="AG9" s="12" t="s">
        <v>1135</v>
      </c>
      <c r="AH9" s="12" t="s">
        <v>1157</v>
      </c>
      <c r="AI9" s="12" t="s">
        <v>1167</v>
      </c>
      <c r="AJ9" s="12" t="s">
        <v>1200</v>
      </c>
      <c r="AK9" s="12" t="s">
        <v>1219</v>
      </c>
      <c r="AL9" s="12" t="s">
        <v>1239</v>
      </c>
      <c r="AM9" s="12" t="s">
        <v>1257</v>
      </c>
      <c r="AN9" s="12" t="s">
        <v>1278</v>
      </c>
      <c r="AO9" s="12" t="s">
        <v>1297</v>
      </c>
      <c r="AP9" s="12" t="s">
        <v>1321</v>
      </c>
      <c r="AQ9" s="12" t="s">
        <v>1344</v>
      </c>
      <c r="AR9" s="12" t="s">
        <v>1367</v>
      </c>
      <c r="AS9" s="12" t="s">
        <v>1391</v>
      </c>
      <c r="AU9" s="2"/>
      <c r="AV9" s="2"/>
      <c r="AW9" s="11"/>
      <c r="AX9" s="2"/>
    </row>
    <row r="10" spans="1:50" x14ac:dyDescent="0.25">
      <c r="A10" s="36" t="s">
        <v>2120</v>
      </c>
      <c r="B10" s="26" t="s">
        <v>2103</v>
      </c>
      <c r="C10" s="3" t="s">
        <v>21</v>
      </c>
      <c r="D10" s="12" t="s">
        <v>0</v>
      </c>
      <c r="E10" s="12" t="s">
        <v>0</v>
      </c>
      <c r="F10" s="12" t="s">
        <v>0</v>
      </c>
      <c r="G10" s="12" t="s">
        <v>0</v>
      </c>
      <c r="H10" s="12" t="s">
        <v>0</v>
      </c>
      <c r="I10" s="12" t="s">
        <v>0</v>
      </c>
      <c r="J10" s="12" t="s">
        <v>0</v>
      </c>
      <c r="K10" s="12" t="s">
        <v>0</v>
      </c>
      <c r="L10" s="12" t="s">
        <v>0</v>
      </c>
      <c r="M10" s="12" t="s">
        <v>0</v>
      </c>
      <c r="N10" s="12" t="s">
        <v>0</v>
      </c>
      <c r="O10" s="12" t="s">
        <v>0</v>
      </c>
      <c r="P10" s="12" t="s">
        <v>743</v>
      </c>
      <c r="Q10" s="12" t="s">
        <v>744</v>
      </c>
      <c r="R10" s="12" t="s">
        <v>745</v>
      </c>
      <c r="S10" s="12" t="s">
        <v>746</v>
      </c>
      <c r="T10" s="12" t="s">
        <v>0</v>
      </c>
      <c r="U10" s="12" t="s">
        <v>0</v>
      </c>
      <c r="V10" s="12" t="s">
        <v>0</v>
      </c>
      <c r="W10" s="12" t="s">
        <v>0</v>
      </c>
      <c r="X10" s="12" t="s">
        <v>0</v>
      </c>
      <c r="Y10" s="12" t="s">
        <v>0</v>
      </c>
      <c r="Z10" s="12" t="s">
        <v>0</v>
      </c>
      <c r="AA10" s="12" t="s">
        <v>0</v>
      </c>
      <c r="AB10" s="12" t="s">
        <v>0</v>
      </c>
      <c r="AC10" s="12" t="s">
        <v>0</v>
      </c>
      <c r="AD10" s="12" t="s">
        <v>1076</v>
      </c>
      <c r="AE10" s="12" t="s">
        <v>1100</v>
      </c>
      <c r="AF10" s="12" t="s">
        <v>1118</v>
      </c>
      <c r="AG10" s="12" t="s">
        <v>1136</v>
      </c>
      <c r="AH10" s="12" t="s">
        <v>1158</v>
      </c>
      <c r="AI10" s="12" t="s">
        <v>1179</v>
      </c>
      <c r="AJ10" s="12" t="s">
        <v>1201</v>
      </c>
      <c r="AK10" s="12" t="s">
        <v>1220</v>
      </c>
      <c r="AL10" s="12" t="s">
        <v>1240</v>
      </c>
      <c r="AM10" s="12" t="s">
        <v>1258</v>
      </c>
      <c r="AN10" s="12" t="s">
        <v>1279</v>
      </c>
      <c r="AO10" s="12" t="s">
        <v>1213</v>
      </c>
      <c r="AP10" s="12" t="s">
        <v>296</v>
      </c>
      <c r="AQ10" s="12" t="s">
        <v>1345</v>
      </c>
      <c r="AR10" s="12" t="s">
        <v>1368</v>
      </c>
      <c r="AS10" s="12" t="s">
        <v>1392</v>
      </c>
      <c r="AU10" s="2"/>
      <c r="AV10" s="2"/>
      <c r="AW10" s="11"/>
      <c r="AX10" s="2"/>
    </row>
    <row r="11" spans="1:50" x14ac:dyDescent="0.25">
      <c r="A11" s="36" t="s">
        <v>2120</v>
      </c>
      <c r="B11" s="26" t="s">
        <v>2104</v>
      </c>
      <c r="C11" s="3" t="s">
        <v>22</v>
      </c>
      <c r="D11" s="12" t="s">
        <v>0</v>
      </c>
      <c r="E11" s="12" t="s">
        <v>0</v>
      </c>
      <c r="F11" s="12" t="s">
        <v>0</v>
      </c>
      <c r="G11" s="12" t="s">
        <v>0</v>
      </c>
      <c r="H11" s="12" t="s">
        <v>0</v>
      </c>
      <c r="I11" s="12" t="s">
        <v>603</v>
      </c>
      <c r="J11" s="12" t="s">
        <v>612</v>
      </c>
      <c r="K11" s="12" t="s">
        <v>636</v>
      </c>
      <c r="L11" s="12" t="s">
        <v>653</v>
      </c>
      <c r="M11" s="12" t="s">
        <v>666</v>
      </c>
      <c r="N11" s="12" t="s">
        <v>692</v>
      </c>
      <c r="O11" s="12" t="s">
        <v>714</v>
      </c>
      <c r="P11" s="12" t="s">
        <v>747</v>
      </c>
      <c r="Q11" s="12" t="s">
        <v>731</v>
      </c>
      <c r="R11" s="12" t="s">
        <v>771</v>
      </c>
      <c r="S11" s="12" t="s">
        <v>796</v>
      </c>
      <c r="T11" s="12" t="s">
        <v>821</v>
      </c>
      <c r="U11" s="12" t="s">
        <v>791</v>
      </c>
      <c r="V11" s="12" t="s">
        <v>866</v>
      </c>
      <c r="W11" s="12" t="s">
        <v>891</v>
      </c>
      <c r="X11" s="12" t="s">
        <v>914</v>
      </c>
      <c r="Y11" s="12" t="s">
        <v>937</v>
      </c>
      <c r="Z11" s="12" t="s">
        <v>808</v>
      </c>
      <c r="AA11" s="12" t="s">
        <v>983</v>
      </c>
      <c r="AB11" s="12" t="s">
        <v>1021</v>
      </c>
      <c r="AC11" s="12" t="s">
        <v>1034</v>
      </c>
      <c r="AD11" s="12" t="s">
        <v>1060</v>
      </c>
      <c r="AE11" s="12" t="s">
        <v>1084</v>
      </c>
      <c r="AF11" s="12" t="s">
        <v>1112</v>
      </c>
      <c r="AG11" s="12" t="s">
        <v>1137</v>
      </c>
      <c r="AH11" s="12" t="s">
        <v>1159</v>
      </c>
      <c r="AI11" s="12" t="s">
        <v>1180</v>
      </c>
      <c r="AJ11" s="12" t="s">
        <v>1202</v>
      </c>
      <c r="AK11" s="12" t="s">
        <v>1221</v>
      </c>
      <c r="AL11" s="12" t="s">
        <v>1241</v>
      </c>
      <c r="AM11" s="12" t="s">
        <v>1259</v>
      </c>
      <c r="AN11" s="12" t="s">
        <v>409</v>
      </c>
      <c r="AO11" s="12" t="s">
        <v>1298</v>
      </c>
      <c r="AP11" s="12" t="s">
        <v>1322</v>
      </c>
      <c r="AQ11" s="12" t="s">
        <v>1346</v>
      </c>
      <c r="AR11" s="12" t="s">
        <v>1369</v>
      </c>
      <c r="AS11" s="12" t="s">
        <v>1393</v>
      </c>
      <c r="AU11" s="2"/>
      <c r="AV11" s="2"/>
      <c r="AW11" s="11"/>
      <c r="AX11" s="2"/>
    </row>
    <row r="12" spans="1:50" x14ac:dyDescent="0.25">
      <c r="A12" s="36" t="s">
        <v>2120</v>
      </c>
      <c r="B12" s="24" t="s">
        <v>2105</v>
      </c>
      <c r="C12" s="1" t="s">
        <v>24</v>
      </c>
      <c r="D12" s="12" t="s">
        <v>0</v>
      </c>
      <c r="E12" s="12" t="s">
        <v>0</v>
      </c>
      <c r="F12" s="12" t="s">
        <v>0</v>
      </c>
      <c r="G12" s="12" t="s">
        <v>0</v>
      </c>
      <c r="H12" s="12" t="s">
        <v>0</v>
      </c>
      <c r="I12" s="12" t="s">
        <v>159</v>
      </c>
      <c r="J12" s="12" t="s">
        <v>627</v>
      </c>
      <c r="K12" s="12" t="s">
        <v>573</v>
      </c>
      <c r="L12" s="12" t="s">
        <v>655</v>
      </c>
      <c r="M12" s="12" t="s">
        <v>667</v>
      </c>
      <c r="N12" s="12" t="s">
        <v>693</v>
      </c>
      <c r="O12" s="12" t="s">
        <v>715</v>
      </c>
      <c r="P12" s="12" t="s">
        <v>730</v>
      </c>
      <c r="Q12" s="12" t="s">
        <v>718</v>
      </c>
      <c r="R12" s="12" t="s">
        <v>775</v>
      </c>
      <c r="S12" s="12" t="s">
        <v>762</v>
      </c>
      <c r="T12" s="12" t="s">
        <v>822</v>
      </c>
      <c r="U12" s="12" t="s">
        <v>779</v>
      </c>
      <c r="V12" s="12" t="s">
        <v>805</v>
      </c>
      <c r="W12" s="12" t="s">
        <v>892</v>
      </c>
      <c r="X12" s="12" t="s">
        <v>915</v>
      </c>
      <c r="Y12" s="12" t="s">
        <v>953</v>
      </c>
      <c r="Z12" s="12" t="s">
        <v>966</v>
      </c>
      <c r="AA12" s="12" t="s">
        <v>984</v>
      </c>
      <c r="AB12" s="12" t="s">
        <v>1023</v>
      </c>
      <c r="AC12" s="12" t="s">
        <v>1035</v>
      </c>
      <c r="AD12" s="12" t="s">
        <v>1061</v>
      </c>
      <c r="AE12" s="12" t="s">
        <v>1085</v>
      </c>
      <c r="AF12" s="12" t="s">
        <v>1120</v>
      </c>
      <c r="AG12" s="12" t="s">
        <v>1139</v>
      </c>
      <c r="AH12" s="12" t="s">
        <v>1161</v>
      </c>
      <c r="AI12" s="12" t="s">
        <v>1182</v>
      </c>
      <c r="AJ12" s="12" t="s">
        <v>1204</v>
      </c>
      <c r="AK12" s="12" t="s">
        <v>1223</v>
      </c>
      <c r="AL12" s="12" t="s">
        <v>1242</v>
      </c>
      <c r="AM12" s="12" t="s">
        <v>1260</v>
      </c>
      <c r="AN12" s="12" t="s">
        <v>1280</v>
      </c>
      <c r="AO12" s="12" t="s">
        <v>1300</v>
      </c>
      <c r="AP12" s="12" t="s">
        <v>1324</v>
      </c>
      <c r="AQ12" s="12" t="s">
        <v>1348</v>
      </c>
      <c r="AR12" s="12" t="s">
        <v>1371</v>
      </c>
      <c r="AS12" s="12" t="s">
        <v>1395</v>
      </c>
      <c r="AU12" s="2"/>
      <c r="AV12" s="2"/>
      <c r="AW12" s="11"/>
      <c r="AX12" s="2"/>
    </row>
    <row r="13" spans="1:50" x14ac:dyDescent="0.25">
      <c r="A13" s="36" t="s">
        <v>2121</v>
      </c>
      <c r="B13" s="27" t="s">
        <v>2106</v>
      </c>
      <c r="C13" s="5" t="s">
        <v>29</v>
      </c>
      <c r="D13" s="12" t="s">
        <v>0</v>
      </c>
      <c r="E13" s="12" t="s">
        <v>0</v>
      </c>
      <c r="F13" s="12" t="s">
        <v>0</v>
      </c>
      <c r="G13" s="12" t="s">
        <v>0</v>
      </c>
      <c r="H13" s="12" t="s">
        <v>0</v>
      </c>
      <c r="I13" s="12" t="s">
        <v>159</v>
      </c>
      <c r="J13" s="12" t="s">
        <v>627</v>
      </c>
      <c r="K13" s="12" t="s">
        <v>573</v>
      </c>
      <c r="L13" s="12" t="s">
        <v>655</v>
      </c>
      <c r="M13" s="12" t="s">
        <v>684</v>
      </c>
      <c r="N13" s="12" t="s">
        <v>698</v>
      </c>
      <c r="O13" s="12" t="s">
        <v>721</v>
      </c>
      <c r="P13" s="12" t="s">
        <v>749</v>
      </c>
      <c r="Q13" s="12" t="s">
        <v>730</v>
      </c>
      <c r="R13" s="12" t="s">
        <v>787</v>
      </c>
      <c r="S13" s="12" t="s">
        <v>761</v>
      </c>
      <c r="T13" s="12" t="s">
        <v>837</v>
      </c>
      <c r="U13" s="12" t="s">
        <v>778</v>
      </c>
      <c r="V13" s="12" t="s">
        <v>881</v>
      </c>
      <c r="W13" s="12" t="s">
        <v>907</v>
      </c>
      <c r="X13" s="12" t="s">
        <v>930</v>
      </c>
      <c r="Y13" s="12" t="s">
        <v>954</v>
      </c>
      <c r="Z13" s="12" t="s">
        <v>962</v>
      </c>
      <c r="AA13" s="12" t="s">
        <v>998</v>
      </c>
      <c r="AB13" s="12" t="s">
        <v>1024</v>
      </c>
      <c r="AC13" s="12" t="s">
        <v>1050</v>
      </c>
      <c r="AD13" s="12" t="s">
        <v>1078</v>
      </c>
      <c r="AE13" s="12" t="s">
        <v>1102</v>
      </c>
      <c r="AF13" s="12" t="s">
        <v>1112</v>
      </c>
      <c r="AG13" s="12" t="s">
        <v>1140</v>
      </c>
      <c r="AH13" s="12" t="s">
        <v>1162</v>
      </c>
      <c r="AI13" s="12" t="s">
        <v>1183</v>
      </c>
      <c r="AJ13" s="12" t="s">
        <v>1205</v>
      </c>
      <c r="AK13" s="12" t="s">
        <v>1224</v>
      </c>
      <c r="AL13" s="12" t="s">
        <v>1243</v>
      </c>
      <c r="AM13" s="12" t="s">
        <v>1261</v>
      </c>
      <c r="AN13" s="12" t="s">
        <v>442</v>
      </c>
      <c r="AO13" s="12" t="s">
        <v>1301</v>
      </c>
      <c r="AP13" s="12" t="s">
        <v>1325</v>
      </c>
      <c r="AQ13" s="12" t="s">
        <v>1349</v>
      </c>
      <c r="AR13" s="12" t="s">
        <v>1372</v>
      </c>
      <c r="AS13" s="12" t="s">
        <v>1396</v>
      </c>
      <c r="AU13" s="2"/>
      <c r="AV13" s="2"/>
      <c r="AW13" s="11"/>
      <c r="AX13" s="2"/>
    </row>
    <row r="14" spans="1:50" x14ac:dyDescent="0.25">
      <c r="A14" s="36" t="s">
        <v>2121</v>
      </c>
      <c r="B14" s="27" t="s">
        <v>2107</v>
      </c>
      <c r="C14" s="5" t="s">
        <v>28</v>
      </c>
      <c r="D14" s="12" t="s">
        <v>0</v>
      </c>
      <c r="E14" s="12" t="s">
        <v>0</v>
      </c>
      <c r="F14" s="12" t="s">
        <v>0</v>
      </c>
      <c r="G14" s="12" t="s">
        <v>0</v>
      </c>
      <c r="H14" s="12" t="s">
        <v>0</v>
      </c>
      <c r="I14" s="12" t="s">
        <v>159</v>
      </c>
      <c r="J14" s="12" t="s">
        <v>627</v>
      </c>
      <c r="K14" s="12" t="s">
        <v>573</v>
      </c>
      <c r="L14" s="12" t="s">
        <v>655</v>
      </c>
      <c r="M14" s="12" t="s">
        <v>684</v>
      </c>
      <c r="N14" s="12" t="s">
        <v>698</v>
      </c>
      <c r="O14" s="12" t="s">
        <v>721</v>
      </c>
      <c r="P14" s="12" t="s">
        <v>749</v>
      </c>
      <c r="Q14" s="12" t="s">
        <v>730</v>
      </c>
      <c r="R14" s="12" t="s">
        <v>787</v>
      </c>
      <c r="S14" s="12" t="s">
        <v>761</v>
      </c>
      <c r="T14" s="12" t="s">
        <v>837</v>
      </c>
      <c r="U14" s="12" t="s">
        <v>778</v>
      </c>
      <c r="V14" s="12" t="s">
        <v>881</v>
      </c>
      <c r="W14" s="12" t="s">
        <v>907</v>
      </c>
      <c r="X14" s="12" t="s">
        <v>930</v>
      </c>
      <c r="Y14" s="12" t="s">
        <v>954</v>
      </c>
      <c r="Z14" s="12" t="s">
        <v>962</v>
      </c>
      <c r="AA14" s="12" t="s">
        <v>998</v>
      </c>
      <c r="AB14" s="12" t="s">
        <v>1024</v>
      </c>
      <c r="AC14" s="12" t="s">
        <v>1050</v>
      </c>
      <c r="AD14" s="12" t="s">
        <v>1078</v>
      </c>
      <c r="AE14" s="12" t="s">
        <v>1102</v>
      </c>
      <c r="AF14" s="12" t="s">
        <v>1112</v>
      </c>
      <c r="AG14" s="12" t="s">
        <v>1140</v>
      </c>
      <c r="AH14" s="12" t="s">
        <v>1162</v>
      </c>
      <c r="AI14" s="12" t="s">
        <v>1183</v>
      </c>
      <c r="AJ14" s="12" t="s">
        <v>1205</v>
      </c>
      <c r="AK14" s="12" t="s">
        <v>1224</v>
      </c>
      <c r="AL14" s="12" t="s">
        <v>1243</v>
      </c>
      <c r="AM14" s="12" t="s">
        <v>1261</v>
      </c>
      <c r="AN14" s="12" t="s">
        <v>442</v>
      </c>
      <c r="AO14" s="12" t="s">
        <v>1301</v>
      </c>
      <c r="AP14" s="12" t="s">
        <v>1325</v>
      </c>
      <c r="AQ14" s="12" t="s">
        <v>1349</v>
      </c>
      <c r="AR14" s="12" t="s">
        <v>1372</v>
      </c>
      <c r="AS14" s="12" t="s">
        <v>1396</v>
      </c>
      <c r="AU14" s="2"/>
      <c r="AV14" s="2"/>
      <c r="AW14" s="11"/>
      <c r="AX14" s="2"/>
    </row>
    <row r="15" spans="1:50" x14ac:dyDescent="0.25">
      <c r="A15" s="36" t="s">
        <v>2121</v>
      </c>
      <c r="B15" s="27" t="s">
        <v>2108</v>
      </c>
      <c r="C15" s="5" t="s">
        <v>27</v>
      </c>
      <c r="D15" s="12" t="s">
        <v>0</v>
      </c>
      <c r="E15" s="12" t="s">
        <v>0</v>
      </c>
      <c r="F15" s="12" t="s">
        <v>0</v>
      </c>
      <c r="G15" s="12" t="s">
        <v>0</v>
      </c>
      <c r="H15" s="12" t="s">
        <v>0</v>
      </c>
      <c r="I15" s="12" t="s">
        <v>159</v>
      </c>
      <c r="J15" s="12" t="s">
        <v>627</v>
      </c>
      <c r="K15" s="12" t="s">
        <v>573</v>
      </c>
      <c r="L15" s="12" t="s">
        <v>655</v>
      </c>
      <c r="M15" s="12" t="s">
        <v>684</v>
      </c>
      <c r="N15" s="12" t="s">
        <v>698</v>
      </c>
      <c r="O15" s="12" t="s">
        <v>722</v>
      </c>
      <c r="P15" s="12" t="s">
        <v>750</v>
      </c>
      <c r="Q15" s="12" t="s">
        <v>766</v>
      </c>
      <c r="R15" s="12" t="s">
        <v>788</v>
      </c>
      <c r="S15" s="12" t="s">
        <v>812</v>
      </c>
      <c r="T15" s="12" t="s">
        <v>838</v>
      </c>
      <c r="U15" s="12" t="s">
        <v>858</v>
      </c>
      <c r="V15" s="12" t="s">
        <v>882</v>
      </c>
      <c r="W15" s="12" t="s">
        <v>870</v>
      </c>
      <c r="X15" s="12" t="s">
        <v>804</v>
      </c>
      <c r="Y15" s="12" t="s">
        <v>861</v>
      </c>
      <c r="Z15" s="12" t="s">
        <v>976</v>
      </c>
      <c r="AA15" s="12" t="s">
        <v>999</v>
      </c>
      <c r="AB15" s="12" t="s">
        <v>1020</v>
      </c>
      <c r="AC15" s="12" t="s">
        <v>1049</v>
      </c>
      <c r="AD15" s="12" t="s">
        <v>1075</v>
      </c>
      <c r="AE15" s="12" t="s">
        <v>1099</v>
      </c>
      <c r="AF15" s="12" t="s">
        <v>1120</v>
      </c>
      <c r="AG15" s="12" t="s">
        <v>1139</v>
      </c>
      <c r="AH15" s="12" t="s">
        <v>1161</v>
      </c>
      <c r="AI15" s="12" t="s">
        <v>1182</v>
      </c>
      <c r="AJ15" s="12" t="s">
        <v>1204</v>
      </c>
      <c r="AK15" s="12" t="s">
        <v>1223</v>
      </c>
      <c r="AL15" s="12" t="s">
        <v>1242</v>
      </c>
      <c r="AM15" s="12" t="s">
        <v>1260</v>
      </c>
      <c r="AN15" s="12" t="s">
        <v>1280</v>
      </c>
      <c r="AO15" s="12" t="s">
        <v>1302</v>
      </c>
      <c r="AP15" s="12" t="s">
        <v>1324</v>
      </c>
      <c r="AQ15" s="12" t="s">
        <v>1348</v>
      </c>
      <c r="AR15" s="12" t="s">
        <v>1371</v>
      </c>
      <c r="AS15" s="12" t="s">
        <v>1395</v>
      </c>
      <c r="AU15" s="2"/>
      <c r="AV15" s="2"/>
      <c r="AW15" s="11"/>
      <c r="AX15" s="2"/>
    </row>
    <row r="16" spans="1:50" x14ac:dyDescent="0.25">
      <c r="A16" s="36" t="s">
        <v>2121</v>
      </c>
      <c r="B16" s="27" t="s">
        <v>2110</v>
      </c>
      <c r="C16" s="5" t="s">
        <v>25</v>
      </c>
      <c r="D16" s="12" t="s">
        <v>0</v>
      </c>
      <c r="E16" s="12" t="s">
        <v>0</v>
      </c>
      <c r="F16" s="12" t="s">
        <v>0</v>
      </c>
      <c r="G16" s="12" t="s">
        <v>0</v>
      </c>
      <c r="H16" s="12" t="s">
        <v>0</v>
      </c>
      <c r="I16" s="12" t="s">
        <v>159</v>
      </c>
      <c r="J16" s="12" t="s">
        <v>627</v>
      </c>
      <c r="K16" s="12" t="s">
        <v>573</v>
      </c>
      <c r="L16" s="12" t="s">
        <v>655</v>
      </c>
      <c r="M16" s="12" t="s">
        <v>684</v>
      </c>
      <c r="N16" s="12" t="s">
        <v>698</v>
      </c>
      <c r="O16" s="12" t="s">
        <v>721</v>
      </c>
      <c r="P16" s="12" t="s">
        <v>749</v>
      </c>
      <c r="Q16" s="12" t="s">
        <v>730</v>
      </c>
      <c r="R16" s="12" t="s">
        <v>787</v>
      </c>
      <c r="S16" s="12" t="s">
        <v>761</v>
      </c>
      <c r="T16" s="12" t="s">
        <v>837</v>
      </c>
      <c r="U16" s="12" t="s">
        <v>778</v>
      </c>
      <c r="V16" s="12" t="s">
        <v>881</v>
      </c>
      <c r="W16" s="12" t="s">
        <v>907</v>
      </c>
      <c r="X16" s="12" t="s">
        <v>930</v>
      </c>
      <c r="Y16" s="12" t="s">
        <v>954</v>
      </c>
      <c r="Z16" s="12" t="s">
        <v>962</v>
      </c>
      <c r="AA16" s="12" t="s">
        <v>998</v>
      </c>
      <c r="AB16" s="12" t="s">
        <v>1024</v>
      </c>
      <c r="AC16" s="12" t="s">
        <v>1050</v>
      </c>
      <c r="AD16" s="12" t="s">
        <v>1078</v>
      </c>
      <c r="AE16" s="12" t="s">
        <v>1102</v>
      </c>
      <c r="AF16" s="12" t="s">
        <v>1112</v>
      </c>
      <c r="AG16" s="12" t="s">
        <v>1140</v>
      </c>
      <c r="AH16" s="12" t="s">
        <v>1162</v>
      </c>
      <c r="AI16" s="12" t="s">
        <v>1183</v>
      </c>
      <c r="AJ16" s="12" t="s">
        <v>1205</v>
      </c>
      <c r="AK16" s="12" t="s">
        <v>1224</v>
      </c>
      <c r="AL16" s="12" t="s">
        <v>1243</v>
      </c>
      <c r="AM16" s="12" t="s">
        <v>1261</v>
      </c>
      <c r="AN16" s="12" t="s">
        <v>442</v>
      </c>
      <c r="AO16" s="12" t="s">
        <v>1301</v>
      </c>
      <c r="AP16" s="12" t="s">
        <v>1325</v>
      </c>
      <c r="AQ16" s="12" t="s">
        <v>1349</v>
      </c>
      <c r="AR16" s="12" t="s">
        <v>1372</v>
      </c>
      <c r="AS16" s="12" t="s">
        <v>1396</v>
      </c>
      <c r="AU16" s="2"/>
      <c r="AV16" s="2"/>
      <c r="AW16" s="11"/>
      <c r="AX16" s="2"/>
    </row>
    <row r="17" spans="1:50" x14ac:dyDescent="0.25">
      <c r="A17" s="36" t="s">
        <v>2121</v>
      </c>
      <c r="B17" s="27" t="s">
        <v>2109</v>
      </c>
      <c r="C17" s="5" t="s">
        <v>26</v>
      </c>
      <c r="D17" s="12" t="s">
        <v>0</v>
      </c>
      <c r="E17" s="12" t="s">
        <v>0</v>
      </c>
      <c r="F17" s="12" t="s">
        <v>0</v>
      </c>
      <c r="G17" s="12" t="s">
        <v>0</v>
      </c>
      <c r="H17" s="12" t="s">
        <v>0</v>
      </c>
      <c r="I17" s="12" t="s">
        <v>159</v>
      </c>
      <c r="J17" s="12" t="s">
        <v>627</v>
      </c>
      <c r="K17" s="12" t="s">
        <v>573</v>
      </c>
      <c r="L17" s="12" t="s">
        <v>655</v>
      </c>
      <c r="M17" s="12" t="s">
        <v>684</v>
      </c>
      <c r="N17" s="12" t="s">
        <v>698</v>
      </c>
      <c r="O17" s="12" t="s">
        <v>721</v>
      </c>
      <c r="P17" s="12" t="s">
        <v>749</v>
      </c>
      <c r="Q17" s="12" t="s">
        <v>730</v>
      </c>
      <c r="R17" s="12" t="s">
        <v>787</v>
      </c>
      <c r="S17" s="12" t="s">
        <v>761</v>
      </c>
      <c r="T17" s="12" t="s">
        <v>837</v>
      </c>
      <c r="U17" s="12" t="s">
        <v>778</v>
      </c>
      <c r="V17" s="12" t="s">
        <v>881</v>
      </c>
      <c r="W17" s="12" t="s">
        <v>907</v>
      </c>
      <c r="X17" s="12" t="s">
        <v>930</v>
      </c>
      <c r="Y17" s="12" t="s">
        <v>954</v>
      </c>
      <c r="Z17" s="12" t="s">
        <v>962</v>
      </c>
      <c r="AA17" s="12" t="s">
        <v>998</v>
      </c>
      <c r="AB17" s="12" t="s">
        <v>1024</v>
      </c>
      <c r="AC17" s="12" t="s">
        <v>1050</v>
      </c>
      <c r="AD17" s="12" t="s">
        <v>1075</v>
      </c>
      <c r="AE17" s="12" t="s">
        <v>1099</v>
      </c>
      <c r="AF17" s="12" t="s">
        <v>1120</v>
      </c>
      <c r="AG17" s="12" t="s">
        <v>1139</v>
      </c>
      <c r="AH17" s="12" t="s">
        <v>1161</v>
      </c>
      <c r="AI17" s="12" t="s">
        <v>1182</v>
      </c>
      <c r="AJ17" s="12" t="s">
        <v>1204</v>
      </c>
      <c r="AK17" s="12" t="s">
        <v>1223</v>
      </c>
      <c r="AL17" s="12" t="s">
        <v>1242</v>
      </c>
      <c r="AM17" s="12" t="s">
        <v>1260</v>
      </c>
      <c r="AN17" s="12" t="s">
        <v>1280</v>
      </c>
      <c r="AO17" s="12" t="s">
        <v>1302</v>
      </c>
      <c r="AP17" s="12" t="s">
        <v>1324</v>
      </c>
      <c r="AQ17" s="12" t="s">
        <v>1348</v>
      </c>
      <c r="AR17" s="12" t="s">
        <v>1371</v>
      </c>
      <c r="AS17" s="12" t="s">
        <v>1395</v>
      </c>
      <c r="AU17" s="2"/>
      <c r="AV17" s="2"/>
      <c r="AW17" s="11"/>
      <c r="AX17" s="2"/>
    </row>
    <row r="18" spans="1:50" x14ac:dyDescent="0.25">
      <c r="A18" s="36" t="s">
        <v>2122</v>
      </c>
      <c r="B18" s="27" t="s">
        <v>2106</v>
      </c>
      <c r="C18" s="5" t="s">
        <v>32</v>
      </c>
      <c r="D18" s="12" t="s">
        <v>0</v>
      </c>
      <c r="E18" s="12" t="s">
        <v>0</v>
      </c>
      <c r="F18" s="12" t="s">
        <v>0</v>
      </c>
      <c r="G18" s="12" t="s">
        <v>0</v>
      </c>
      <c r="H18" s="12" t="s">
        <v>0</v>
      </c>
      <c r="I18" s="12" t="s">
        <v>158</v>
      </c>
      <c r="J18" s="12" t="s">
        <v>627</v>
      </c>
      <c r="K18" s="12" t="s">
        <v>573</v>
      </c>
      <c r="L18" s="12" t="s">
        <v>655</v>
      </c>
      <c r="M18" s="12" t="s">
        <v>684</v>
      </c>
      <c r="N18" s="12" t="s">
        <v>698</v>
      </c>
      <c r="O18" s="12" t="s">
        <v>721</v>
      </c>
      <c r="P18" s="12" t="s">
        <v>749</v>
      </c>
      <c r="Q18" s="12" t="s">
        <v>730</v>
      </c>
      <c r="R18" s="12" t="s">
        <v>787</v>
      </c>
      <c r="S18" s="12" t="s">
        <v>761</v>
      </c>
      <c r="T18" s="12" t="s">
        <v>837</v>
      </c>
      <c r="U18" s="12" t="s">
        <v>778</v>
      </c>
      <c r="V18" s="12" t="s">
        <v>881</v>
      </c>
      <c r="W18" s="12" t="s">
        <v>907</v>
      </c>
      <c r="X18" s="12" t="s">
        <v>930</v>
      </c>
      <c r="Y18" s="12" t="s">
        <v>954</v>
      </c>
      <c r="Z18" s="12" t="s">
        <v>962</v>
      </c>
      <c r="AA18" s="12" t="s">
        <v>998</v>
      </c>
      <c r="AB18" s="12" t="s">
        <v>1024</v>
      </c>
      <c r="AC18" s="12" t="s">
        <v>1050</v>
      </c>
      <c r="AD18" s="12" t="s">
        <v>1078</v>
      </c>
      <c r="AE18" s="12" t="s">
        <v>1102</v>
      </c>
      <c r="AF18" s="12" t="s">
        <v>1112</v>
      </c>
      <c r="AG18" s="12" t="s">
        <v>1141</v>
      </c>
      <c r="AH18" s="12" t="s">
        <v>1162</v>
      </c>
      <c r="AI18" s="12" t="s">
        <v>1183</v>
      </c>
      <c r="AJ18" s="12" t="s">
        <v>1205</v>
      </c>
      <c r="AK18" s="12" t="s">
        <v>1224</v>
      </c>
      <c r="AL18" s="12" t="s">
        <v>1243</v>
      </c>
      <c r="AM18" s="12" t="s">
        <v>1264</v>
      </c>
      <c r="AN18" s="12" t="s">
        <v>442</v>
      </c>
      <c r="AO18" s="12" t="s">
        <v>1303</v>
      </c>
      <c r="AP18" s="12" t="s">
        <v>1328</v>
      </c>
      <c r="AQ18" s="12" t="s">
        <v>1352</v>
      </c>
      <c r="AR18" s="12" t="s">
        <v>1375</v>
      </c>
      <c r="AS18" s="12" t="s">
        <v>1399</v>
      </c>
      <c r="AU18" s="2"/>
      <c r="AV18" s="2"/>
      <c r="AW18" s="11"/>
      <c r="AX18" s="2"/>
    </row>
    <row r="19" spans="1:50" x14ac:dyDescent="0.25">
      <c r="A19" s="36" t="s">
        <v>2122</v>
      </c>
      <c r="B19" s="27" t="s">
        <v>2107</v>
      </c>
      <c r="C19" s="5" t="s">
        <v>33</v>
      </c>
      <c r="D19" s="12" t="s">
        <v>0</v>
      </c>
      <c r="E19" s="12" t="s">
        <v>0</v>
      </c>
      <c r="F19" s="12" t="s">
        <v>0</v>
      </c>
      <c r="G19" s="12" t="s">
        <v>0</v>
      </c>
      <c r="H19" s="12" t="s">
        <v>0</v>
      </c>
      <c r="I19" s="12" t="s">
        <v>0</v>
      </c>
      <c r="J19" s="12" t="s">
        <v>0</v>
      </c>
      <c r="K19" s="12" t="s">
        <v>0</v>
      </c>
      <c r="L19" s="12" t="s">
        <v>0</v>
      </c>
      <c r="M19" s="12" t="s">
        <v>0</v>
      </c>
      <c r="N19" s="12" t="s">
        <v>0</v>
      </c>
      <c r="O19" s="12" t="s">
        <v>0</v>
      </c>
      <c r="P19" s="12" t="s">
        <v>752</v>
      </c>
      <c r="Q19" s="12" t="s">
        <v>113</v>
      </c>
      <c r="R19" s="12" t="s">
        <v>790</v>
      </c>
      <c r="S19" s="12" t="s">
        <v>813</v>
      </c>
      <c r="T19" s="12" t="s">
        <v>840</v>
      </c>
      <c r="U19" s="12" t="s">
        <v>859</v>
      </c>
      <c r="V19" s="12" t="s">
        <v>884</v>
      </c>
      <c r="W19" s="12" t="s">
        <v>909</v>
      </c>
      <c r="X19" s="12" t="s">
        <v>932</v>
      </c>
      <c r="Y19" s="12" t="s">
        <v>1412</v>
      </c>
      <c r="Z19" s="12" t="s">
        <v>977</v>
      </c>
      <c r="AA19" s="12" t="s">
        <v>1001</v>
      </c>
      <c r="AB19" s="12" t="s">
        <v>1026</v>
      </c>
      <c r="AC19" s="12" t="s">
        <v>1052</v>
      </c>
      <c r="AD19" s="12" t="s">
        <v>1080</v>
      </c>
      <c r="AE19" s="12" t="s">
        <v>1104</v>
      </c>
      <c r="AF19" s="12" t="s">
        <v>1121</v>
      </c>
      <c r="AG19" s="12" t="s">
        <v>1142</v>
      </c>
      <c r="AH19" s="12" t="s">
        <v>1163</v>
      </c>
      <c r="AI19" s="12" t="s">
        <v>1185</v>
      </c>
      <c r="AJ19" s="12" t="s">
        <v>1207</v>
      </c>
      <c r="AK19" s="12" t="s">
        <v>1225</v>
      </c>
      <c r="AL19" s="12" t="s">
        <v>1245</v>
      </c>
      <c r="AM19" s="12" t="s">
        <v>1265</v>
      </c>
      <c r="AN19" s="12" t="s">
        <v>1281</v>
      </c>
      <c r="AO19" s="12" t="s">
        <v>1304</v>
      </c>
      <c r="AP19" s="12" t="s">
        <v>333</v>
      </c>
      <c r="AQ19" s="12" t="s">
        <v>1353</v>
      </c>
      <c r="AR19" s="12" t="s">
        <v>1376</v>
      </c>
      <c r="AS19" s="12" t="s">
        <v>1400</v>
      </c>
      <c r="AU19" s="2"/>
      <c r="AV19" s="2"/>
      <c r="AW19" s="11"/>
      <c r="AX19" s="2"/>
    </row>
    <row r="20" spans="1:50" x14ac:dyDescent="0.25">
      <c r="A20" s="36" t="s">
        <v>2122</v>
      </c>
      <c r="B20" s="27" t="s">
        <v>2110</v>
      </c>
      <c r="C20" s="5" t="s">
        <v>30</v>
      </c>
      <c r="D20" s="12" t="s">
        <v>0</v>
      </c>
      <c r="E20" s="12" t="s">
        <v>0</v>
      </c>
      <c r="F20" s="12" t="s">
        <v>0</v>
      </c>
      <c r="G20" s="12" t="s">
        <v>0</v>
      </c>
      <c r="H20" s="12" t="s">
        <v>0</v>
      </c>
      <c r="I20" s="12" t="s">
        <v>605</v>
      </c>
      <c r="J20" s="12" t="s">
        <v>627</v>
      </c>
      <c r="K20" s="12" t="s">
        <v>573</v>
      </c>
      <c r="L20" s="12" t="s">
        <v>655</v>
      </c>
      <c r="M20" s="12" t="s">
        <v>684</v>
      </c>
      <c r="N20" s="12" t="s">
        <v>698</v>
      </c>
      <c r="O20" s="12" t="s">
        <v>721</v>
      </c>
      <c r="P20" s="12" t="s">
        <v>749</v>
      </c>
      <c r="Q20" s="12" t="s">
        <v>730</v>
      </c>
      <c r="R20" s="12" t="s">
        <v>787</v>
      </c>
      <c r="S20" s="12" t="s">
        <v>761</v>
      </c>
      <c r="T20" s="12" t="s">
        <v>837</v>
      </c>
      <c r="U20" s="12" t="s">
        <v>778</v>
      </c>
      <c r="V20" s="12" t="s">
        <v>881</v>
      </c>
      <c r="W20" s="12" t="s">
        <v>907</v>
      </c>
      <c r="X20" s="12" t="s">
        <v>930</v>
      </c>
      <c r="Y20" s="12" t="s">
        <v>954</v>
      </c>
      <c r="Z20" s="12" t="s">
        <v>962</v>
      </c>
      <c r="AA20" s="12" t="s">
        <v>998</v>
      </c>
      <c r="AB20" s="12" t="s">
        <v>1024</v>
      </c>
      <c r="AC20" s="12" t="s">
        <v>1050</v>
      </c>
      <c r="AD20" s="12" t="s">
        <v>1078</v>
      </c>
      <c r="AE20" s="12" t="s">
        <v>1102</v>
      </c>
      <c r="AF20" s="12" t="s">
        <v>1112</v>
      </c>
      <c r="AG20" s="12" t="s">
        <v>1140</v>
      </c>
      <c r="AH20" s="12" t="s">
        <v>1162</v>
      </c>
      <c r="AI20" s="12" t="s">
        <v>1183</v>
      </c>
      <c r="AJ20" s="12" t="s">
        <v>1205</v>
      </c>
      <c r="AK20" s="12" t="s">
        <v>1224</v>
      </c>
      <c r="AL20" s="12" t="s">
        <v>1243</v>
      </c>
      <c r="AM20" s="12" t="s">
        <v>1262</v>
      </c>
      <c r="AN20" s="12" t="s">
        <v>441</v>
      </c>
      <c r="AO20" s="12" t="s">
        <v>498</v>
      </c>
      <c r="AP20" s="12" t="s">
        <v>1326</v>
      </c>
      <c r="AQ20" s="12" t="s">
        <v>1350</v>
      </c>
      <c r="AR20" s="12" t="s">
        <v>1373</v>
      </c>
      <c r="AS20" s="12" t="s">
        <v>1397</v>
      </c>
      <c r="AU20" s="2"/>
      <c r="AV20" s="2"/>
      <c r="AW20" s="11"/>
      <c r="AX20" s="2"/>
    </row>
    <row r="21" spans="1:50" x14ac:dyDescent="0.25">
      <c r="A21" s="36" t="s">
        <v>2122</v>
      </c>
      <c r="B21" s="27" t="s">
        <v>2109</v>
      </c>
      <c r="C21" s="5" t="s">
        <v>31</v>
      </c>
      <c r="D21" s="12" t="s">
        <v>0</v>
      </c>
      <c r="E21" s="12" t="s">
        <v>0</v>
      </c>
      <c r="F21" s="12" t="s">
        <v>0</v>
      </c>
      <c r="G21" s="12" t="s">
        <v>0</v>
      </c>
      <c r="H21" s="12" t="s">
        <v>0</v>
      </c>
      <c r="I21" s="12" t="s">
        <v>0</v>
      </c>
      <c r="J21" s="12" t="s">
        <v>607</v>
      </c>
      <c r="K21" s="12" t="s">
        <v>638</v>
      </c>
      <c r="L21" s="12" t="s">
        <v>656</v>
      </c>
      <c r="M21" s="12" t="s">
        <v>685</v>
      </c>
      <c r="N21" s="12" t="s">
        <v>709</v>
      </c>
      <c r="O21" s="12" t="s">
        <v>723</v>
      </c>
      <c r="P21" s="12" t="s">
        <v>751</v>
      </c>
      <c r="Q21" s="12" t="s">
        <v>749</v>
      </c>
      <c r="R21" s="12" t="s">
        <v>789</v>
      </c>
      <c r="S21" s="12" t="s">
        <v>763</v>
      </c>
      <c r="T21" s="12" t="s">
        <v>839</v>
      </c>
      <c r="U21" s="12" t="s">
        <v>780</v>
      </c>
      <c r="V21" s="12" t="s">
        <v>883</v>
      </c>
      <c r="W21" s="12" t="s">
        <v>908</v>
      </c>
      <c r="X21" s="12" t="s">
        <v>931</v>
      </c>
      <c r="Y21" s="12" t="s">
        <v>955</v>
      </c>
      <c r="Z21" s="12" t="s">
        <v>852</v>
      </c>
      <c r="AA21" s="12" t="s">
        <v>1000</v>
      </c>
      <c r="AB21" s="12" t="s">
        <v>1025</v>
      </c>
      <c r="AC21" s="12" t="s">
        <v>1051</v>
      </c>
      <c r="AD21" s="12" t="s">
        <v>1079</v>
      </c>
      <c r="AE21" s="12" t="s">
        <v>1103</v>
      </c>
      <c r="AF21" s="12" t="s">
        <v>1117</v>
      </c>
      <c r="AG21" s="12" t="s">
        <v>1137</v>
      </c>
      <c r="AH21" s="12" t="s">
        <v>1159</v>
      </c>
      <c r="AI21" s="12" t="s">
        <v>1184</v>
      </c>
      <c r="AJ21" s="12" t="s">
        <v>1206</v>
      </c>
      <c r="AK21" s="12" t="s">
        <v>322</v>
      </c>
      <c r="AL21" s="12" t="s">
        <v>1244</v>
      </c>
      <c r="AM21" s="12" t="s">
        <v>1263</v>
      </c>
      <c r="AN21" s="12" t="s">
        <v>427</v>
      </c>
      <c r="AO21" s="12" t="s">
        <v>511</v>
      </c>
      <c r="AP21" s="12" t="s">
        <v>1327</v>
      </c>
      <c r="AQ21" s="12" t="s">
        <v>1351</v>
      </c>
      <c r="AR21" s="12" t="s">
        <v>1374</v>
      </c>
      <c r="AS21" s="12" t="s">
        <v>1398</v>
      </c>
      <c r="AU21" s="2"/>
      <c r="AV21" s="2"/>
      <c r="AW21" s="11"/>
      <c r="AX21" s="2"/>
    </row>
    <row r="22" spans="1:50" x14ac:dyDescent="0.25">
      <c r="A22" s="36" t="s">
        <v>2122</v>
      </c>
      <c r="B22" s="27" t="s">
        <v>2108</v>
      </c>
      <c r="C22" s="5" t="s">
        <v>34</v>
      </c>
      <c r="D22" s="12" t="s">
        <v>0</v>
      </c>
      <c r="E22" s="12" t="s">
        <v>0</v>
      </c>
      <c r="F22" s="12" t="s">
        <v>0</v>
      </c>
      <c r="G22" s="12" t="s">
        <v>0</v>
      </c>
      <c r="H22" s="12" t="s">
        <v>0</v>
      </c>
      <c r="I22" s="12" t="s">
        <v>605</v>
      </c>
      <c r="J22" s="12" t="s">
        <v>627</v>
      </c>
      <c r="K22" s="12" t="s">
        <v>573</v>
      </c>
      <c r="L22" s="12" t="s">
        <v>646</v>
      </c>
      <c r="M22" s="12" t="s">
        <v>684</v>
      </c>
      <c r="N22" s="12" t="s">
        <v>698</v>
      </c>
      <c r="O22" s="12" t="s">
        <v>721</v>
      </c>
      <c r="P22" s="12" t="s">
        <v>749</v>
      </c>
      <c r="Q22" s="12" t="s">
        <v>730</v>
      </c>
      <c r="R22" s="12" t="s">
        <v>787</v>
      </c>
      <c r="S22" s="12" t="s">
        <v>761</v>
      </c>
      <c r="T22" s="12" t="s">
        <v>837</v>
      </c>
      <c r="U22" s="12" t="s">
        <v>778</v>
      </c>
      <c r="V22" s="12" t="s">
        <v>881</v>
      </c>
      <c r="W22" s="12" t="s">
        <v>907</v>
      </c>
      <c r="X22" s="12" t="s">
        <v>930</v>
      </c>
      <c r="Y22" s="12" t="s">
        <v>954</v>
      </c>
      <c r="Z22" s="12" t="s">
        <v>962</v>
      </c>
      <c r="AA22" s="12" t="s">
        <v>998</v>
      </c>
      <c r="AB22" s="12" t="s">
        <v>1024</v>
      </c>
      <c r="AC22" s="12" t="s">
        <v>1050</v>
      </c>
      <c r="AD22" s="12" t="s">
        <v>1078</v>
      </c>
      <c r="AE22" s="12" t="s">
        <v>1102</v>
      </c>
      <c r="AF22" s="12" t="s">
        <v>1112</v>
      </c>
      <c r="AG22" s="12" t="s">
        <v>1140</v>
      </c>
      <c r="AH22" s="12" t="s">
        <v>1162</v>
      </c>
      <c r="AI22" s="12" t="s">
        <v>1183</v>
      </c>
      <c r="AJ22" s="12" t="s">
        <v>1205</v>
      </c>
      <c r="AK22" s="12" t="s">
        <v>1224</v>
      </c>
      <c r="AL22" s="12" t="s">
        <v>1243</v>
      </c>
      <c r="AM22" s="12" t="s">
        <v>1261</v>
      </c>
      <c r="AN22" s="12" t="s">
        <v>442</v>
      </c>
      <c r="AO22" s="12" t="s">
        <v>1303</v>
      </c>
      <c r="AP22" s="12" t="s">
        <v>1328</v>
      </c>
      <c r="AQ22" s="12" t="s">
        <v>1352</v>
      </c>
      <c r="AR22" s="12" t="s">
        <v>1375</v>
      </c>
      <c r="AS22" s="12" t="s">
        <v>1401</v>
      </c>
      <c r="AU22" s="2"/>
      <c r="AV22" s="2"/>
      <c r="AW22" s="2"/>
      <c r="AX22" s="2"/>
    </row>
    <row r="23" spans="1:50" x14ac:dyDescent="0.25">
      <c r="A23" s="36" t="s">
        <v>2120</v>
      </c>
      <c r="B23" s="28" t="s">
        <v>2111</v>
      </c>
      <c r="C23" s="4" t="s">
        <v>43</v>
      </c>
      <c r="D23" s="12" t="s">
        <v>0</v>
      </c>
      <c r="E23" s="12" t="s">
        <v>0</v>
      </c>
      <c r="F23" s="12" t="s">
        <v>0</v>
      </c>
      <c r="G23" s="12" t="s">
        <v>0</v>
      </c>
      <c r="H23" s="12" t="s">
        <v>0</v>
      </c>
      <c r="I23" s="12" t="s">
        <v>608</v>
      </c>
      <c r="J23" s="12" t="s">
        <v>629</v>
      </c>
      <c r="K23" s="12" t="s">
        <v>573</v>
      </c>
      <c r="L23" s="12" t="s">
        <v>662</v>
      </c>
      <c r="M23" s="12" t="s">
        <v>669</v>
      </c>
      <c r="N23" s="12" t="s">
        <v>695</v>
      </c>
      <c r="O23" s="12" t="s">
        <v>727</v>
      </c>
      <c r="P23" s="12" t="s">
        <v>733</v>
      </c>
      <c r="Q23" s="12" t="s">
        <v>739</v>
      </c>
      <c r="R23" s="12" t="s">
        <v>794</v>
      </c>
      <c r="S23" s="12" t="s">
        <v>819</v>
      </c>
      <c r="T23" s="12" t="s">
        <v>843</v>
      </c>
      <c r="U23" s="12" t="s">
        <v>864</v>
      </c>
      <c r="V23" s="12" t="s">
        <v>889</v>
      </c>
      <c r="W23" s="12" t="s">
        <v>912</v>
      </c>
      <c r="X23" s="12" t="s">
        <v>935</v>
      </c>
      <c r="Y23" s="12" t="s">
        <v>960</v>
      </c>
      <c r="Z23" s="12" t="s">
        <v>855</v>
      </c>
      <c r="AA23" s="12" t="s">
        <v>1005</v>
      </c>
      <c r="AB23" s="12" t="s">
        <v>1032</v>
      </c>
      <c r="AC23" s="12" t="s">
        <v>1058</v>
      </c>
      <c r="AD23" s="12" t="s">
        <v>1082</v>
      </c>
      <c r="AE23" s="12" t="s">
        <v>1110</v>
      </c>
      <c r="AF23" s="12" t="s">
        <v>240</v>
      </c>
      <c r="AG23" s="12" t="s">
        <v>1150</v>
      </c>
      <c r="AH23" s="12" t="s">
        <v>1171</v>
      </c>
      <c r="AI23" s="12" t="s">
        <v>0</v>
      </c>
      <c r="AJ23" s="12" t="s">
        <v>1213</v>
      </c>
      <c r="AK23" s="12" t="s">
        <v>1234</v>
      </c>
      <c r="AL23" s="12" t="s">
        <v>0</v>
      </c>
      <c r="AM23" s="12" t="s">
        <v>1271</v>
      </c>
      <c r="AN23" s="12" t="s">
        <v>1290</v>
      </c>
      <c r="AO23" s="12" t="s">
        <v>1312</v>
      </c>
      <c r="AP23" s="12" t="s">
        <v>1336</v>
      </c>
      <c r="AQ23" s="12" t="s">
        <v>1361</v>
      </c>
      <c r="AR23" s="12" t="s">
        <v>1384</v>
      </c>
      <c r="AS23" s="12" t="s">
        <v>1409</v>
      </c>
    </row>
    <row r="24" spans="1:50" x14ac:dyDescent="0.25">
      <c r="A24" s="36" t="s">
        <v>2120</v>
      </c>
      <c r="B24" s="28" t="s">
        <v>2112</v>
      </c>
      <c r="C24" s="4" t="s">
        <v>42</v>
      </c>
      <c r="D24" s="12" t="s">
        <v>0</v>
      </c>
      <c r="E24" s="12" t="s">
        <v>561</v>
      </c>
      <c r="F24" s="12" t="s">
        <v>0</v>
      </c>
      <c r="G24" s="12" t="s">
        <v>0</v>
      </c>
      <c r="H24" s="12" t="s">
        <v>0</v>
      </c>
      <c r="I24" s="12" t="s">
        <v>609</v>
      </c>
      <c r="J24" s="12" t="s">
        <v>551</v>
      </c>
      <c r="K24" s="12" t="s">
        <v>643</v>
      </c>
      <c r="L24" s="12" t="s">
        <v>663</v>
      </c>
      <c r="M24" s="12" t="s">
        <v>690</v>
      </c>
      <c r="N24" s="12" t="s">
        <v>712</v>
      </c>
      <c r="O24" s="12" t="s">
        <v>726</v>
      </c>
      <c r="P24" s="12" t="s">
        <v>677</v>
      </c>
      <c r="Q24" s="12" t="s">
        <v>769</v>
      </c>
      <c r="R24" s="12" t="s">
        <v>793</v>
      </c>
      <c r="S24" s="12" t="s">
        <v>818</v>
      </c>
      <c r="T24" s="12" t="s">
        <v>842</v>
      </c>
      <c r="U24" s="12" t="s">
        <v>863</v>
      </c>
      <c r="V24" s="12" t="s">
        <v>888</v>
      </c>
      <c r="W24" s="12" t="s">
        <v>911</v>
      </c>
      <c r="X24" s="12" t="s">
        <v>934</v>
      </c>
      <c r="Y24" s="12" t="s">
        <v>959</v>
      </c>
      <c r="Z24" s="12" t="s">
        <v>981</v>
      </c>
      <c r="AA24" s="12" t="s">
        <v>1004</v>
      </c>
      <c r="AB24" s="12" t="s">
        <v>1031</v>
      </c>
      <c r="AC24" s="12" t="s">
        <v>1057</v>
      </c>
      <c r="AD24" s="12" t="s">
        <v>873</v>
      </c>
      <c r="AE24" s="12" t="s">
        <v>1108</v>
      </c>
      <c r="AF24" s="12" t="s">
        <v>1126</v>
      </c>
      <c r="AG24" s="12" t="s">
        <v>1149</v>
      </c>
      <c r="AH24" s="12" t="s">
        <v>1170</v>
      </c>
      <c r="AI24" s="12" t="s">
        <v>1192</v>
      </c>
      <c r="AJ24" s="12" t="s">
        <v>1169</v>
      </c>
      <c r="AK24" s="12" t="s">
        <v>1233</v>
      </c>
      <c r="AL24" s="12" t="s">
        <v>1251</v>
      </c>
      <c r="AM24" s="12" t="s">
        <v>1254</v>
      </c>
      <c r="AN24" s="12" t="s">
        <v>1289</v>
      </c>
      <c r="AO24" s="12" t="s">
        <v>1311</v>
      </c>
      <c r="AP24" s="12" t="s">
        <v>1335</v>
      </c>
      <c r="AQ24" s="12" t="s">
        <v>1360</v>
      </c>
      <c r="AR24" s="12" t="s">
        <v>1383</v>
      </c>
      <c r="AS24" s="12" t="s">
        <v>478</v>
      </c>
    </row>
    <row r="25" spans="1:50" x14ac:dyDescent="0.25">
      <c r="A25" s="36" t="s">
        <v>2120</v>
      </c>
      <c r="B25" s="28" t="s">
        <v>2113</v>
      </c>
      <c r="C25" s="4" t="s">
        <v>41</v>
      </c>
      <c r="D25" s="12" t="s">
        <v>0</v>
      </c>
      <c r="E25" s="12" t="s">
        <v>0</v>
      </c>
      <c r="F25" s="12" t="s">
        <v>0</v>
      </c>
      <c r="G25" s="12" t="s">
        <v>0</v>
      </c>
      <c r="H25" s="12" t="s">
        <v>0</v>
      </c>
      <c r="I25" s="12" t="s">
        <v>608</v>
      </c>
      <c r="J25" s="12" t="s">
        <v>627</v>
      </c>
      <c r="K25" s="12" t="s">
        <v>642</v>
      </c>
      <c r="L25" s="12" t="s">
        <v>662</v>
      </c>
      <c r="M25" s="12" t="s">
        <v>689</v>
      </c>
      <c r="N25" s="12" t="s">
        <v>695</v>
      </c>
      <c r="O25" s="12" t="s">
        <v>716</v>
      </c>
      <c r="P25" s="12" t="s">
        <v>731</v>
      </c>
      <c r="Q25" s="12" t="s">
        <v>733</v>
      </c>
      <c r="R25" s="12" t="s">
        <v>792</v>
      </c>
      <c r="S25" s="12" t="s">
        <v>817</v>
      </c>
      <c r="T25" s="12" t="s">
        <v>823</v>
      </c>
      <c r="U25" s="12" t="s">
        <v>741</v>
      </c>
      <c r="V25" s="12" t="s">
        <v>867</v>
      </c>
      <c r="W25" s="12" t="s">
        <v>893</v>
      </c>
      <c r="X25" s="12" t="s">
        <v>916</v>
      </c>
      <c r="Y25" s="12" t="s">
        <v>939</v>
      </c>
      <c r="Z25" s="12" t="s">
        <v>980</v>
      </c>
      <c r="AA25" s="12" t="s">
        <v>985</v>
      </c>
      <c r="AB25" s="12" t="s">
        <v>1030</v>
      </c>
      <c r="AC25" s="12" t="s">
        <v>1056</v>
      </c>
      <c r="AD25" s="12" t="s">
        <v>1062</v>
      </c>
      <c r="AE25" s="12" t="s">
        <v>1086</v>
      </c>
      <c r="AF25" s="12" t="s">
        <v>237</v>
      </c>
      <c r="AG25" s="12" t="s">
        <v>1148</v>
      </c>
      <c r="AH25" s="12" t="s">
        <v>1169</v>
      </c>
      <c r="AI25" s="12" t="s">
        <v>1191</v>
      </c>
      <c r="AJ25" s="12" t="s">
        <v>1212</v>
      </c>
      <c r="AK25" s="12" t="s">
        <v>1232</v>
      </c>
      <c r="AL25" s="12" t="s">
        <v>1413</v>
      </c>
      <c r="AM25" s="12" t="s">
        <v>1269</v>
      </c>
      <c r="AN25" s="12" t="s">
        <v>1288</v>
      </c>
      <c r="AO25" s="12" t="s">
        <v>1301</v>
      </c>
      <c r="AP25" s="12" t="s">
        <v>1325</v>
      </c>
      <c r="AQ25" s="12" t="s">
        <v>1349</v>
      </c>
      <c r="AR25" s="12" t="s">
        <v>1372</v>
      </c>
      <c r="AS25" s="12" t="s">
        <v>1408</v>
      </c>
    </row>
    <row r="26" spans="1:50" x14ac:dyDescent="0.25">
      <c r="A26" s="36" t="s">
        <v>2120</v>
      </c>
      <c r="B26" s="28" t="s">
        <v>2114</v>
      </c>
      <c r="C26" s="4" t="s">
        <v>40</v>
      </c>
      <c r="D26" s="12" t="s">
        <v>0</v>
      </c>
      <c r="E26" s="12" t="s">
        <v>0</v>
      </c>
      <c r="F26" s="12" t="s">
        <v>0</v>
      </c>
      <c r="G26" s="12" t="s">
        <v>0</v>
      </c>
      <c r="H26" s="12" t="s">
        <v>0</v>
      </c>
      <c r="I26" s="12" t="s">
        <v>161</v>
      </c>
      <c r="J26" s="12" t="s">
        <v>567</v>
      </c>
      <c r="K26" s="12" t="s">
        <v>565</v>
      </c>
      <c r="L26" s="12" t="s">
        <v>661</v>
      </c>
      <c r="M26" s="12" t="s">
        <v>688</v>
      </c>
      <c r="N26" s="12" t="s">
        <v>560</v>
      </c>
      <c r="O26" s="12" t="s">
        <v>725</v>
      </c>
      <c r="P26" s="12" t="s">
        <v>739</v>
      </c>
      <c r="Q26" s="12" t="s">
        <v>737</v>
      </c>
      <c r="R26" s="12" t="s">
        <v>791</v>
      </c>
      <c r="S26" s="12" t="s">
        <v>816</v>
      </c>
      <c r="T26" s="12" t="s">
        <v>841</v>
      </c>
      <c r="U26" s="12" t="s">
        <v>862</v>
      </c>
      <c r="V26" s="12" t="s">
        <v>887</v>
      </c>
      <c r="W26" s="12" t="s">
        <v>910</v>
      </c>
      <c r="X26" s="12" t="s">
        <v>933</v>
      </c>
      <c r="Y26" s="12" t="s">
        <v>958</v>
      </c>
      <c r="Z26" s="12" t="s">
        <v>979</v>
      </c>
      <c r="AA26" s="12" t="s">
        <v>1003</v>
      </c>
      <c r="AB26" s="12" t="s">
        <v>1029</v>
      </c>
      <c r="AC26" s="12" t="s">
        <v>1055</v>
      </c>
      <c r="AD26" s="12" t="s">
        <v>1081</v>
      </c>
      <c r="AE26" s="12" t="s">
        <v>1107</v>
      </c>
      <c r="AF26" s="12" t="s">
        <v>1113</v>
      </c>
      <c r="AG26" s="12" t="s">
        <v>1147</v>
      </c>
      <c r="AH26" s="12" t="s">
        <v>1168</v>
      </c>
      <c r="AI26" s="12" t="s">
        <v>1190</v>
      </c>
      <c r="AJ26" s="12" t="s">
        <v>321</v>
      </c>
      <c r="AK26" s="12" t="s">
        <v>1231</v>
      </c>
      <c r="AL26" s="12" t="s">
        <v>1250</v>
      </c>
      <c r="AM26" s="12" t="s">
        <v>1270</v>
      </c>
      <c r="AN26" s="12" t="s">
        <v>1287</v>
      </c>
      <c r="AO26" s="12" t="s">
        <v>1310</v>
      </c>
      <c r="AP26" s="12" t="s">
        <v>1334</v>
      </c>
      <c r="AQ26" s="12" t="s">
        <v>1359</v>
      </c>
      <c r="AR26" s="12" t="s">
        <v>1382</v>
      </c>
      <c r="AS26" s="12" t="s">
        <v>1407</v>
      </c>
    </row>
    <row r="27" spans="1:50" x14ac:dyDescent="0.25">
      <c r="A27" s="36" t="s">
        <v>2120</v>
      </c>
      <c r="B27" s="28" t="s">
        <v>2115</v>
      </c>
      <c r="C27" s="4" t="s">
        <v>39</v>
      </c>
      <c r="D27" s="12" t="s">
        <v>0</v>
      </c>
      <c r="E27" s="12" t="s">
        <v>0</v>
      </c>
      <c r="F27" s="12" t="s">
        <v>0</v>
      </c>
      <c r="G27" s="12" t="s">
        <v>0</v>
      </c>
      <c r="H27" s="12" t="s">
        <v>0</v>
      </c>
      <c r="I27" s="12" t="s">
        <v>155</v>
      </c>
      <c r="J27" s="12" t="s">
        <v>612</v>
      </c>
      <c r="K27" s="12" t="s">
        <v>641</v>
      </c>
      <c r="L27" s="12" t="s">
        <v>660</v>
      </c>
      <c r="M27" s="12" t="s">
        <v>687</v>
      </c>
      <c r="N27" s="12" t="s">
        <v>711</v>
      </c>
      <c r="O27" s="12" t="s">
        <v>724</v>
      </c>
      <c r="P27" s="12" t="s">
        <v>718</v>
      </c>
      <c r="Q27" s="12" t="s">
        <v>768</v>
      </c>
      <c r="R27" s="12" t="s">
        <v>780</v>
      </c>
      <c r="S27" s="12" t="s">
        <v>815</v>
      </c>
      <c r="T27" s="12" t="s">
        <v>830</v>
      </c>
      <c r="U27" s="12" t="s">
        <v>861</v>
      </c>
      <c r="V27" s="12" t="s">
        <v>886</v>
      </c>
      <c r="W27" s="12" t="s">
        <v>900</v>
      </c>
      <c r="X27" s="12" t="s">
        <v>923</v>
      </c>
      <c r="Y27" s="12" t="s">
        <v>957</v>
      </c>
      <c r="Z27" s="12" t="s">
        <v>969</v>
      </c>
      <c r="AA27" s="12" t="s">
        <v>1002</v>
      </c>
      <c r="AB27" s="12" t="s">
        <v>1028</v>
      </c>
      <c r="AC27" s="12" t="s">
        <v>1054</v>
      </c>
      <c r="AD27" s="12" t="s">
        <v>1069</v>
      </c>
      <c r="AE27" s="12" t="s">
        <v>1106</v>
      </c>
      <c r="AF27" s="12" t="s">
        <v>240</v>
      </c>
      <c r="AG27" s="12" t="s">
        <v>1146</v>
      </c>
      <c r="AH27" s="12" t="s">
        <v>1167</v>
      </c>
      <c r="AI27" s="12" t="s">
        <v>1189</v>
      </c>
      <c r="AJ27" s="12" t="s">
        <v>1211</v>
      </c>
      <c r="AK27" s="12" t="s">
        <v>1230</v>
      </c>
      <c r="AL27" s="12" t="s">
        <v>1249</v>
      </c>
      <c r="AM27" s="12" t="s">
        <v>1269</v>
      </c>
      <c r="AN27" s="12" t="s">
        <v>1286</v>
      </c>
      <c r="AO27" s="12" t="s">
        <v>1309</v>
      </c>
      <c r="AP27" s="12" t="s">
        <v>1333</v>
      </c>
      <c r="AQ27" s="12" t="s">
        <v>1358</v>
      </c>
      <c r="AR27" s="12" t="s">
        <v>1381</v>
      </c>
      <c r="AS27" s="12" t="s">
        <v>1406</v>
      </c>
    </row>
    <row r="28" spans="1:50" x14ac:dyDescent="0.25">
      <c r="A28" s="36" t="s">
        <v>2120</v>
      </c>
      <c r="B28" s="28" t="s">
        <v>2116</v>
      </c>
      <c r="C28" s="4" t="s">
        <v>38</v>
      </c>
      <c r="D28" s="12" t="s">
        <v>0</v>
      </c>
      <c r="E28" s="12" t="s">
        <v>0</v>
      </c>
      <c r="F28" s="12" t="s">
        <v>0</v>
      </c>
      <c r="G28" s="12" t="s">
        <v>0</v>
      </c>
      <c r="H28" s="12" t="s">
        <v>0</v>
      </c>
      <c r="I28" s="12" t="s">
        <v>607</v>
      </c>
      <c r="J28" s="12" t="s">
        <v>612</v>
      </c>
      <c r="K28" s="12" t="s">
        <v>640</v>
      </c>
      <c r="L28" s="12" t="s">
        <v>659</v>
      </c>
      <c r="M28" s="12" t="s">
        <v>687</v>
      </c>
      <c r="N28" s="12" t="s">
        <v>711</v>
      </c>
      <c r="O28" s="12" t="s">
        <v>724</v>
      </c>
      <c r="P28" s="12" t="s">
        <v>718</v>
      </c>
      <c r="Q28" s="12" t="s">
        <v>768</v>
      </c>
      <c r="R28" s="12" t="s">
        <v>780</v>
      </c>
      <c r="S28" s="12" t="s">
        <v>815</v>
      </c>
      <c r="T28" s="12" t="s">
        <v>830</v>
      </c>
      <c r="U28" s="12" t="s">
        <v>861</v>
      </c>
      <c r="V28" s="12" t="s">
        <v>886</v>
      </c>
      <c r="W28" s="12" t="s">
        <v>900</v>
      </c>
      <c r="X28" s="12" t="s">
        <v>923</v>
      </c>
      <c r="Y28" s="12" t="s">
        <v>957</v>
      </c>
      <c r="Z28" s="12" t="s">
        <v>978</v>
      </c>
      <c r="AA28" s="12" t="s">
        <v>1002</v>
      </c>
      <c r="AB28" s="12" t="s">
        <v>1028</v>
      </c>
      <c r="AC28" s="12" t="s">
        <v>1054</v>
      </c>
      <c r="AD28" s="12" t="s">
        <v>1069</v>
      </c>
      <c r="AE28" s="12" t="s">
        <v>1106</v>
      </c>
      <c r="AF28" s="12" t="s">
        <v>240</v>
      </c>
      <c r="AG28" s="12" t="s">
        <v>1146</v>
      </c>
      <c r="AH28" s="12" t="s">
        <v>1167</v>
      </c>
      <c r="AI28" s="12" t="s">
        <v>1189</v>
      </c>
      <c r="AJ28" s="12" t="s">
        <v>1195</v>
      </c>
      <c r="AK28" s="12" t="s">
        <v>1229</v>
      </c>
      <c r="AL28" s="12" t="s">
        <v>1248</v>
      </c>
      <c r="AM28" s="12" t="s">
        <v>1269</v>
      </c>
      <c r="AN28" s="12" t="s">
        <v>1285</v>
      </c>
      <c r="AO28" s="12" t="s">
        <v>1308</v>
      </c>
      <c r="AP28" s="12" t="s">
        <v>1332</v>
      </c>
      <c r="AQ28" s="12" t="s">
        <v>1357</v>
      </c>
      <c r="AR28" s="12" t="s">
        <v>1380</v>
      </c>
      <c r="AS28" s="12" t="s">
        <v>1405</v>
      </c>
    </row>
    <row r="29" spans="1:50" x14ac:dyDescent="0.25">
      <c r="A29" s="36" t="s">
        <v>2120</v>
      </c>
      <c r="B29" s="28" t="s">
        <v>2131</v>
      </c>
      <c r="C29" s="4" t="s">
        <v>35</v>
      </c>
      <c r="D29" s="12" t="s">
        <v>0</v>
      </c>
      <c r="E29" s="12" t="s">
        <v>156</v>
      </c>
      <c r="F29" s="12" t="s">
        <v>0</v>
      </c>
      <c r="G29" s="12" t="s">
        <v>0</v>
      </c>
      <c r="H29" s="12" t="s">
        <v>0</v>
      </c>
      <c r="I29" s="12" t="s">
        <v>606</v>
      </c>
      <c r="J29" s="12" t="s">
        <v>628</v>
      </c>
      <c r="K29" s="12" t="s">
        <v>639</v>
      </c>
      <c r="L29" s="12" t="s">
        <v>657</v>
      </c>
      <c r="M29" s="12" t="s">
        <v>686</v>
      </c>
      <c r="N29" s="12" t="s">
        <v>710</v>
      </c>
      <c r="O29" s="12" t="s">
        <v>625</v>
      </c>
      <c r="P29" s="12" t="s">
        <v>753</v>
      </c>
      <c r="Q29" s="12" t="s">
        <v>767</v>
      </c>
      <c r="R29" s="12" t="s">
        <v>779</v>
      </c>
      <c r="S29" s="12" t="s">
        <v>814</v>
      </c>
      <c r="T29" s="12" t="s">
        <v>829</v>
      </c>
      <c r="U29" s="12" t="s">
        <v>860</v>
      </c>
      <c r="V29" s="12" t="s">
        <v>885</v>
      </c>
      <c r="W29" s="12" t="s">
        <v>899</v>
      </c>
      <c r="X29" s="12" t="s">
        <v>922</v>
      </c>
      <c r="Y29" s="12" t="s">
        <v>956</v>
      </c>
      <c r="Z29" s="12" t="s">
        <v>809</v>
      </c>
      <c r="AA29" s="12" t="s">
        <v>990</v>
      </c>
      <c r="AB29" s="12" t="s">
        <v>1027</v>
      </c>
      <c r="AC29" s="12" t="s">
        <v>1053</v>
      </c>
      <c r="AD29" s="12" t="s">
        <v>1068</v>
      </c>
      <c r="AE29" s="12" t="s">
        <v>1105</v>
      </c>
      <c r="AF29" s="12" t="s">
        <v>1122</v>
      </c>
      <c r="AG29" s="12" t="s">
        <v>1143</v>
      </c>
      <c r="AH29" s="12" t="s">
        <v>1164</v>
      </c>
      <c r="AI29" s="12" t="s">
        <v>1186</v>
      </c>
      <c r="AJ29" s="12" t="s">
        <v>1208</v>
      </c>
      <c r="AK29" s="12" t="s">
        <v>1226</v>
      </c>
      <c r="AL29" s="12" t="s">
        <v>1246</v>
      </c>
      <c r="AM29" s="12" t="s">
        <v>1266</v>
      </c>
      <c r="AN29" s="12" t="s">
        <v>1282</v>
      </c>
      <c r="AO29" s="12" t="s">
        <v>1305</v>
      </c>
      <c r="AP29" s="12" t="s">
        <v>1329</v>
      </c>
      <c r="AQ29" s="12" t="s">
        <v>1354</v>
      </c>
      <c r="AR29" s="12" t="s">
        <v>1377</v>
      </c>
      <c r="AS29" s="12" t="s">
        <v>1402</v>
      </c>
      <c r="AU29" s="2"/>
      <c r="AV29" s="2"/>
      <c r="AW29" s="2"/>
      <c r="AX29" s="2"/>
    </row>
    <row r="30" spans="1:50" x14ac:dyDescent="0.25">
      <c r="A30" s="36" t="s">
        <v>2120</v>
      </c>
      <c r="B30" s="28" t="s">
        <v>2117</v>
      </c>
      <c r="C30" s="4" t="s">
        <v>36</v>
      </c>
      <c r="D30" s="12" t="s">
        <v>0</v>
      </c>
      <c r="E30" s="12" t="s">
        <v>0</v>
      </c>
      <c r="F30" s="12" t="s">
        <v>0</v>
      </c>
      <c r="G30" s="12" t="s">
        <v>0</v>
      </c>
      <c r="H30" s="12" t="s">
        <v>0</v>
      </c>
      <c r="I30" s="12" t="s">
        <v>0</v>
      </c>
      <c r="J30" s="12" t="s">
        <v>0</v>
      </c>
      <c r="K30" s="12" t="s">
        <v>0</v>
      </c>
      <c r="L30" s="12" t="s">
        <v>0</v>
      </c>
      <c r="M30" s="12" t="s">
        <v>0</v>
      </c>
      <c r="N30" s="12" t="s">
        <v>0</v>
      </c>
      <c r="O30" s="12" t="s">
        <v>0</v>
      </c>
      <c r="P30" s="12" t="s">
        <v>0</v>
      </c>
      <c r="Q30" s="12" t="s">
        <v>0</v>
      </c>
      <c r="R30" s="12" t="s">
        <v>0</v>
      </c>
      <c r="S30" s="12" t="s">
        <v>0</v>
      </c>
      <c r="T30" s="12" t="s">
        <v>0</v>
      </c>
      <c r="U30" s="12" t="s">
        <v>0</v>
      </c>
      <c r="V30" s="12" t="s">
        <v>0</v>
      </c>
      <c r="W30" s="12" t="s">
        <v>0</v>
      </c>
      <c r="X30" s="12" t="s">
        <v>0</v>
      </c>
      <c r="Y30" s="12" t="s">
        <v>0</v>
      </c>
      <c r="Z30" s="12" t="s">
        <v>0</v>
      </c>
      <c r="AA30" s="12" t="s">
        <v>0</v>
      </c>
      <c r="AB30" s="12" t="s">
        <v>0</v>
      </c>
      <c r="AC30" s="12" t="s">
        <v>0</v>
      </c>
      <c r="AD30" s="12" t="s">
        <v>0</v>
      </c>
      <c r="AE30" s="12" t="s">
        <v>1124</v>
      </c>
      <c r="AF30" s="12" t="s">
        <v>1123</v>
      </c>
      <c r="AG30" s="12" t="s">
        <v>1144</v>
      </c>
      <c r="AH30" s="12" t="s">
        <v>1165</v>
      </c>
      <c r="AI30" s="12" t="s">
        <v>1187</v>
      </c>
      <c r="AJ30" s="12" t="s">
        <v>1209</v>
      </c>
      <c r="AK30" s="12" t="s">
        <v>1227</v>
      </c>
      <c r="AL30" s="12" t="s">
        <v>1078</v>
      </c>
      <c r="AM30" s="12" t="s">
        <v>1267</v>
      </c>
      <c r="AN30" s="12" t="s">
        <v>1283</v>
      </c>
      <c r="AO30" s="12" t="s">
        <v>1306</v>
      </c>
      <c r="AP30" s="12" t="s">
        <v>1330</v>
      </c>
      <c r="AQ30" s="12" t="s">
        <v>1355</v>
      </c>
      <c r="AR30" s="12" t="s">
        <v>1378</v>
      </c>
      <c r="AS30" s="12" t="s">
        <v>1403</v>
      </c>
    </row>
    <row r="31" spans="1:50" x14ac:dyDescent="0.25">
      <c r="A31" s="36" t="s">
        <v>2120</v>
      </c>
      <c r="B31" s="28" t="s">
        <v>2118</v>
      </c>
      <c r="C31" s="4" t="s">
        <v>37</v>
      </c>
      <c r="D31" s="12" t="s">
        <v>0</v>
      </c>
      <c r="E31" s="12" t="s">
        <v>0</v>
      </c>
      <c r="F31" s="12" t="s">
        <v>0</v>
      </c>
      <c r="G31" s="12" t="s">
        <v>0</v>
      </c>
      <c r="H31" s="12" t="s">
        <v>0</v>
      </c>
      <c r="I31" s="12" t="s">
        <v>592</v>
      </c>
      <c r="J31" s="12" t="s">
        <v>616</v>
      </c>
      <c r="K31" s="12" t="s">
        <v>613</v>
      </c>
      <c r="L31" s="12" t="s">
        <v>658</v>
      </c>
      <c r="M31" s="12" t="s">
        <v>666</v>
      </c>
      <c r="N31" s="12" t="s">
        <v>692</v>
      </c>
      <c r="O31" s="12" t="s">
        <v>714</v>
      </c>
      <c r="P31" s="12" t="s">
        <v>754</v>
      </c>
      <c r="Q31" s="12" t="s">
        <v>731</v>
      </c>
      <c r="R31" s="12" t="s">
        <v>771</v>
      </c>
      <c r="S31" s="12" t="s">
        <v>796</v>
      </c>
      <c r="T31" s="12" t="s">
        <v>821</v>
      </c>
      <c r="U31" s="12" t="s">
        <v>791</v>
      </c>
      <c r="V31" s="12" t="s">
        <v>866</v>
      </c>
      <c r="W31" s="12" t="s">
        <v>891</v>
      </c>
      <c r="X31" s="12" t="s">
        <v>914</v>
      </c>
      <c r="Y31" s="12" t="s">
        <v>937</v>
      </c>
      <c r="Z31" s="12" t="s">
        <v>808</v>
      </c>
      <c r="AA31" s="12" t="s">
        <v>983</v>
      </c>
      <c r="AB31" s="12" t="s">
        <v>1021</v>
      </c>
      <c r="AC31" s="12" t="s">
        <v>1034</v>
      </c>
      <c r="AD31" s="12" t="s">
        <v>1060</v>
      </c>
      <c r="AE31" s="12" t="s">
        <v>1084</v>
      </c>
      <c r="AF31" s="12" t="s">
        <v>1125</v>
      </c>
      <c r="AG31" s="12" t="s">
        <v>1145</v>
      </c>
      <c r="AH31" s="12" t="s">
        <v>1166</v>
      </c>
      <c r="AI31" s="12" t="s">
        <v>1188</v>
      </c>
      <c r="AJ31" s="12" t="s">
        <v>1210</v>
      </c>
      <c r="AK31" s="12" t="s">
        <v>1228</v>
      </c>
      <c r="AL31" s="12" t="s">
        <v>1247</v>
      </c>
      <c r="AM31" s="12" t="s">
        <v>1268</v>
      </c>
      <c r="AN31" s="12" t="s">
        <v>1284</v>
      </c>
      <c r="AO31" s="12" t="s">
        <v>1307</v>
      </c>
      <c r="AP31" s="12" t="s">
        <v>1331</v>
      </c>
      <c r="AQ31" s="12" t="s">
        <v>1356</v>
      </c>
      <c r="AR31" s="12" t="s">
        <v>1379</v>
      </c>
      <c r="AS31" s="12" t="s">
        <v>1404</v>
      </c>
    </row>
    <row r="32" spans="1:50" x14ac:dyDescent="0.25">
      <c r="A32" s="36" t="s">
        <v>2123</v>
      </c>
      <c r="B32" s="26" t="s">
        <v>2100</v>
      </c>
      <c r="C32" s="3" t="s">
        <v>7</v>
      </c>
      <c r="D32" s="12" t="s">
        <v>549</v>
      </c>
      <c r="E32" s="12" t="s">
        <v>0</v>
      </c>
      <c r="F32" s="12" t="s">
        <v>0</v>
      </c>
      <c r="G32" s="12" t="s">
        <v>0</v>
      </c>
      <c r="H32" s="12" t="s">
        <v>0</v>
      </c>
      <c r="I32" s="12" t="s">
        <v>590</v>
      </c>
      <c r="J32" s="12" t="s">
        <v>614</v>
      </c>
      <c r="K32" s="12" t="s">
        <v>633</v>
      </c>
      <c r="L32" s="12" t="s">
        <v>649</v>
      </c>
      <c r="M32" s="12" t="s">
        <v>670</v>
      </c>
      <c r="N32" s="12" t="s">
        <v>696</v>
      </c>
      <c r="O32" s="12" t="s">
        <v>717</v>
      </c>
      <c r="P32" s="12" t="s">
        <v>732</v>
      </c>
      <c r="Q32" s="12" t="s">
        <v>756</v>
      </c>
      <c r="R32" s="12" t="s">
        <v>774</v>
      </c>
      <c r="S32" s="12" t="s">
        <v>799</v>
      </c>
      <c r="T32" s="12" t="s">
        <v>824</v>
      </c>
      <c r="U32" s="12" t="s">
        <v>848</v>
      </c>
      <c r="V32" s="12" t="s">
        <v>868</v>
      </c>
      <c r="W32" s="12" t="s">
        <v>894</v>
      </c>
      <c r="X32" s="12" t="s">
        <v>917</v>
      </c>
      <c r="Y32" s="12" t="s">
        <v>940</v>
      </c>
      <c r="Z32" s="12" t="s">
        <v>965</v>
      </c>
      <c r="AA32" s="12" t="s">
        <v>986</v>
      </c>
      <c r="AB32" s="12" t="s">
        <v>1010</v>
      </c>
      <c r="AC32" s="12" t="s">
        <v>1037</v>
      </c>
      <c r="AD32" s="12" t="s">
        <v>1063</v>
      </c>
      <c r="AE32" s="12" t="s">
        <v>1087</v>
      </c>
      <c r="AF32" s="12" t="s">
        <v>1114</v>
      </c>
      <c r="AG32" s="12" t="s">
        <v>0</v>
      </c>
      <c r="AH32" s="12" t="s">
        <v>0</v>
      </c>
      <c r="AI32" s="12" t="s">
        <v>0</v>
      </c>
      <c r="AJ32" s="12" t="s">
        <v>1197</v>
      </c>
      <c r="AK32" s="12" t="s">
        <v>0</v>
      </c>
      <c r="AL32" s="12" t="s">
        <v>0</v>
      </c>
      <c r="AM32" s="12" t="s">
        <v>0</v>
      </c>
      <c r="AN32" s="12" t="s">
        <v>0</v>
      </c>
      <c r="AO32" s="12" t="s">
        <v>0</v>
      </c>
      <c r="AP32" s="12" t="s">
        <v>0</v>
      </c>
      <c r="AQ32" s="12" t="s">
        <v>0</v>
      </c>
      <c r="AR32" s="12" t="s">
        <v>0</v>
      </c>
      <c r="AS32" s="12" t="s">
        <v>0</v>
      </c>
      <c r="AU32" s="2"/>
      <c r="AV32" s="2"/>
      <c r="AW32" s="2"/>
      <c r="AX32" s="2"/>
    </row>
    <row r="33" spans="1:50" x14ac:dyDescent="0.25">
      <c r="A33" s="36" t="s">
        <v>2123</v>
      </c>
      <c r="B33" s="26" t="s">
        <v>2101</v>
      </c>
      <c r="C33" s="3" t="s">
        <v>3</v>
      </c>
      <c r="D33" s="12" t="s">
        <v>0</v>
      </c>
      <c r="E33" s="12" t="s">
        <v>0</v>
      </c>
      <c r="F33" s="12" t="s">
        <v>0</v>
      </c>
      <c r="G33" s="12" t="s">
        <v>0</v>
      </c>
      <c r="H33" s="12" t="s">
        <v>0</v>
      </c>
      <c r="I33" s="12" t="s">
        <v>588</v>
      </c>
      <c r="J33" s="12" t="s">
        <v>0</v>
      </c>
      <c r="K33" s="12" t="s">
        <v>631</v>
      </c>
      <c r="L33" s="12" t="s">
        <v>645</v>
      </c>
      <c r="M33" s="12" t="s">
        <v>666</v>
      </c>
      <c r="N33" s="12" t="s">
        <v>692</v>
      </c>
      <c r="O33" s="12" t="s">
        <v>714</v>
      </c>
      <c r="P33" s="12" t="s">
        <v>729</v>
      </c>
      <c r="Q33" s="12" t="s">
        <v>731</v>
      </c>
      <c r="R33" s="12" t="s">
        <v>771</v>
      </c>
      <c r="S33" s="12" t="s">
        <v>796</v>
      </c>
      <c r="T33" s="12" t="s">
        <v>821</v>
      </c>
      <c r="U33" s="12" t="s">
        <v>845</v>
      </c>
      <c r="V33" s="12" t="s">
        <v>866</v>
      </c>
      <c r="W33" s="12" t="s">
        <v>891</v>
      </c>
      <c r="X33" s="12" t="s">
        <v>914</v>
      </c>
      <c r="Y33" s="12" t="s">
        <v>937</v>
      </c>
      <c r="Z33" s="12" t="s">
        <v>963</v>
      </c>
      <c r="AA33" s="12" t="s">
        <v>983</v>
      </c>
      <c r="AB33" s="12" t="s">
        <v>1007</v>
      </c>
      <c r="AC33" s="12" t="s">
        <v>1034</v>
      </c>
      <c r="AD33" s="12" t="s">
        <v>1060</v>
      </c>
      <c r="AE33" s="12" t="s">
        <v>1084</v>
      </c>
      <c r="AF33" s="12" t="s">
        <v>1111</v>
      </c>
      <c r="AG33" s="12" t="s">
        <v>1129</v>
      </c>
      <c r="AH33" s="12" t="s">
        <v>1152</v>
      </c>
      <c r="AI33" s="12" t="s">
        <v>1173</v>
      </c>
      <c r="AJ33" s="12" t="s">
        <v>1193</v>
      </c>
      <c r="AK33" s="12" t="s">
        <v>323</v>
      </c>
      <c r="AL33" s="12" t="s">
        <v>0</v>
      </c>
      <c r="AM33" s="12" t="s">
        <v>1254</v>
      </c>
      <c r="AN33" s="12" t="s">
        <v>1272</v>
      </c>
      <c r="AO33" s="12" t="s">
        <v>1293</v>
      </c>
      <c r="AP33" s="12" t="s">
        <v>1315</v>
      </c>
      <c r="AQ33" s="12" t="s">
        <v>1338</v>
      </c>
      <c r="AR33" s="12" t="s">
        <v>1362</v>
      </c>
      <c r="AS33" s="12" t="s">
        <v>1385</v>
      </c>
    </row>
    <row r="34" spans="1:50" x14ac:dyDescent="0.25">
      <c r="A34" s="36" t="s">
        <v>2123</v>
      </c>
      <c r="B34" s="26" t="s">
        <v>2102</v>
      </c>
      <c r="C34" s="3" t="s">
        <v>4</v>
      </c>
      <c r="D34" s="12" t="s">
        <v>0</v>
      </c>
      <c r="E34" s="12" t="s">
        <v>0</v>
      </c>
      <c r="F34" s="12" t="s">
        <v>0</v>
      </c>
      <c r="G34" s="12" t="s">
        <v>0</v>
      </c>
      <c r="H34" s="12" t="s">
        <v>0</v>
      </c>
      <c r="I34" s="12" t="s">
        <v>589</v>
      </c>
      <c r="J34" s="12" t="s">
        <v>0</v>
      </c>
      <c r="K34" s="12" t="s">
        <v>573</v>
      </c>
      <c r="L34" s="12" t="s">
        <v>646</v>
      </c>
      <c r="M34" s="12" t="s">
        <v>667</v>
      </c>
      <c r="N34" s="12" t="s">
        <v>693</v>
      </c>
      <c r="O34" s="12" t="s">
        <v>715</v>
      </c>
      <c r="P34" s="12" t="s">
        <v>730</v>
      </c>
      <c r="Q34" s="12" t="s">
        <v>718</v>
      </c>
      <c r="R34" s="12" t="s">
        <v>772</v>
      </c>
      <c r="S34" s="12" t="s">
        <v>797</v>
      </c>
      <c r="T34" s="12" t="s">
        <v>822</v>
      </c>
      <c r="U34" s="12" t="s">
        <v>846</v>
      </c>
      <c r="V34" s="12" t="s">
        <v>805</v>
      </c>
      <c r="W34" s="12" t="s">
        <v>892</v>
      </c>
      <c r="X34" s="12" t="s">
        <v>915</v>
      </c>
      <c r="Y34" s="12" t="s">
        <v>938</v>
      </c>
      <c r="Z34" s="12" t="s">
        <v>966</v>
      </c>
      <c r="AA34" s="12" t="s">
        <v>984</v>
      </c>
      <c r="AB34" s="12" t="s">
        <v>1008</v>
      </c>
      <c r="AC34" s="12" t="s">
        <v>1035</v>
      </c>
      <c r="AD34" s="12" t="s">
        <v>1061</v>
      </c>
      <c r="AE34" s="12" t="s">
        <v>1085</v>
      </c>
      <c r="AF34" s="12" t="s">
        <v>1112</v>
      </c>
      <c r="AG34" s="12" t="s">
        <v>1130</v>
      </c>
      <c r="AH34" s="12" t="s">
        <v>1139</v>
      </c>
      <c r="AI34" s="12" t="s">
        <v>1174</v>
      </c>
      <c r="AJ34" s="12" t="s">
        <v>1194</v>
      </c>
      <c r="AK34" s="12" t="s">
        <v>0</v>
      </c>
      <c r="AL34" s="12" t="s">
        <v>0</v>
      </c>
      <c r="AM34" s="12" t="s">
        <v>1255</v>
      </c>
      <c r="AN34" s="12" t="s">
        <v>1273</v>
      </c>
      <c r="AO34" s="12" t="s">
        <v>0</v>
      </c>
      <c r="AP34" s="12" t="s">
        <v>1316</v>
      </c>
      <c r="AQ34" s="12" t="s">
        <v>1339</v>
      </c>
      <c r="AR34" s="12" t="s">
        <v>1363</v>
      </c>
      <c r="AS34" s="12" t="s">
        <v>1386</v>
      </c>
    </row>
    <row r="35" spans="1:50" x14ac:dyDescent="0.25">
      <c r="A35" s="36" t="s">
        <v>2123</v>
      </c>
      <c r="B35" s="26" t="s">
        <v>2103</v>
      </c>
      <c r="C35" s="3" t="s">
        <v>5</v>
      </c>
      <c r="D35" s="12" t="s">
        <v>0</v>
      </c>
      <c r="E35" s="12" t="s">
        <v>0</v>
      </c>
      <c r="F35" s="12" t="s">
        <v>0</v>
      </c>
      <c r="G35" s="12" t="s">
        <v>0</v>
      </c>
      <c r="H35" s="12" t="s">
        <v>0</v>
      </c>
      <c r="I35" s="12" t="s">
        <v>155</v>
      </c>
      <c r="J35" s="12" t="s">
        <v>612</v>
      </c>
      <c r="K35" s="12" t="s">
        <v>632</v>
      </c>
      <c r="L35" s="12" t="s">
        <v>647</v>
      </c>
      <c r="M35" s="12" t="s">
        <v>668</v>
      </c>
      <c r="N35" s="12" t="s">
        <v>694</v>
      </c>
      <c r="O35" s="12" t="s">
        <v>716</v>
      </c>
      <c r="P35" s="12" t="s">
        <v>731</v>
      </c>
      <c r="Q35" s="12" t="s">
        <v>733</v>
      </c>
      <c r="R35" s="12" t="s">
        <v>773</v>
      </c>
      <c r="S35" s="12" t="s">
        <v>798</v>
      </c>
      <c r="T35" s="12" t="s">
        <v>823</v>
      </c>
      <c r="U35" s="12" t="s">
        <v>847</v>
      </c>
      <c r="V35" s="12" t="s">
        <v>867</v>
      </c>
      <c r="W35" s="12" t="s">
        <v>893</v>
      </c>
      <c r="X35" s="12" t="s">
        <v>916</v>
      </c>
      <c r="Y35" s="12" t="s">
        <v>939</v>
      </c>
      <c r="Z35" s="12" t="s">
        <v>964</v>
      </c>
      <c r="AA35" s="12" t="s">
        <v>985</v>
      </c>
      <c r="AB35" s="12" t="s">
        <v>1009</v>
      </c>
      <c r="AC35" s="12" t="s">
        <v>1036</v>
      </c>
      <c r="AD35" s="12" t="s">
        <v>1062</v>
      </c>
      <c r="AE35" s="12" t="s">
        <v>1086</v>
      </c>
      <c r="AF35" s="12" t="s">
        <v>1113</v>
      </c>
      <c r="AG35" s="12" t="s">
        <v>1131</v>
      </c>
      <c r="AH35" s="12" t="s">
        <v>1153</v>
      </c>
      <c r="AI35" s="12" t="s">
        <v>1175</v>
      </c>
      <c r="AJ35" s="12" t="s">
        <v>1195</v>
      </c>
      <c r="AK35" s="12" t="s">
        <v>1215</v>
      </c>
      <c r="AL35" s="12" t="s">
        <v>0</v>
      </c>
      <c r="AM35" s="12" t="s">
        <v>1256</v>
      </c>
      <c r="AN35" s="12" t="s">
        <v>1274</v>
      </c>
      <c r="AO35" s="12" t="s">
        <v>1294</v>
      </c>
      <c r="AP35" s="12" t="s">
        <v>1317</v>
      </c>
      <c r="AQ35" s="12" t="s">
        <v>1340</v>
      </c>
      <c r="AR35" s="12" t="s">
        <v>1364</v>
      </c>
      <c r="AS35" s="12" t="s">
        <v>1387</v>
      </c>
    </row>
    <row r="36" spans="1:50" x14ac:dyDescent="0.25">
      <c r="A36" s="36" t="s">
        <v>2123</v>
      </c>
      <c r="B36" s="26" t="s">
        <v>2104</v>
      </c>
      <c r="C36" s="3" t="s">
        <v>6</v>
      </c>
      <c r="D36" s="12" t="s">
        <v>0</v>
      </c>
      <c r="E36" s="12" t="s">
        <v>0</v>
      </c>
      <c r="F36" s="12" t="s">
        <v>0</v>
      </c>
      <c r="G36" s="12" t="s">
        <v>0</v>
      </c>
      <c r="H36" s="12" t="s">
        <v>0</v>
      </c>
      <c r="I36" s="12" t="s">
        <v>155</v>
      </c>
      <c r="J36" s="12" t="s">
        <v>613</v>
      </c>
      <c r="K36" s="12" t="s">
        <v>632</v>
      </c>
      <c r="L36" s="12" t="s">
        <v>648</v>
      </c>
      <c r="M36" s="12" t="s">
        <v>669</v>
      </c>
      <c r="N36" s="12" t="s">
        <v>695</v>
      </c>
      <c r="O36" s="12" t="s">
        <v>716</v>
      </c>
      <c r="P36" s="12" t="s">
        <v>731</v>
      </c>
      <c r="Q36" s="12" t="s">
        <v>733</v>
      </c>
      <c r="R36" s="12" t="s">
        <v>773</v>
      </c>
      <c r="S36" s="12" t="s">
        <v>798</v>
      </c>
      <c r="T36" s="12" t="s">
        <v>823</v>
      </c>
      <c r="U36" s="12" t="s">
        <v>847</v>
      </c>
      <c r="V36" s="12" t="s">
        <v>867</v>
      </c>
      <c r="W36" s="12" t="s">
        <v>893</v>
      </c>
      <c r="X36" s="12" t="s">
        <v>916</v>
      </c>
      <c r="Y36" s="12" t="s">
        <v>939</v>
      </c>
      <c r="Z36" s="12" t="s">
        <v>964</v>
      </c>
      <c r="AA36" s="12" t="s">
        <v>985</v>
      </c>
      <c r="AB36" s="12" t="s">
        <v>1009</v>
      </c>
      <c r="AC36" s="12" t="s">
        <v>1036</v>
      </c>
      <c r="AD36" s="12" t="s">
        <v>1062</v>
      </c>
      <c r="AE36" s="12" t="s">
        <v>1086</v>
      </c>
      <c r="AF36" s="12" t="s">
        <v>240</v>
      </c>
      <c r="AG36" s="12" t="s">
        <v>1132</v>
      </c>
      <c r="AH36" s="12" t="s">
        <v>1154</v>
      </c>
      <c r="AI36" s="12" t="s">
        <v>1176</v>
      </c>
      <c r="AJ36" s="12" t="s">
        <v>1196</v>
      </c>
      <c r="AK36" s="12" t="s">
        <v>1216</v>
      </c>
      <c r="AL36" s="12" t="s">
        <v>0</v>
      </c>
      <c r="AM36" s="12" t="s">
        <v>1246</v>
      </c>
      <c r="AN36" s="12" t="s">
        <v>1275</v>
      </c>
      <c r="AO36" s="12" t="s">
        <v>1295</v>
      </c>
      <c r="AP36" s="12" t="s">
        <v>1318</v>
      </c>
      <c r="AQ36" s="12" t="s">
        <v>1341</v>
      </c>
      <c r="AR36" s="12" t="s">
        <v>1365</v>
      </c>
      <c r="AS36" s="12" t="s">
        <v>1388</v>
      </c>
    </row>
    <row r="37" spans="1:50" x14ac:dyDescent="0.25">
      <c r="A37" s="36" t="s">
        <v>2123</v>
      </c>
      <c r="B37" s="27" t="s">
        <v>2110</v>
      </c>
      <c r="C37" s="5" t="s">
        <v>17</v>
      </c>
      <c r="D37" s="12" t="s">
        <v>0</v>
      </c>
      <c r="E37" s="12" t="s">
        <v>559</v>
      </c>
      <c r="F37" s="12" t="s">
        <v>569</v>
      </c>
      <c r="G37" s="12" t="s">
        <v>578</v>
      </c>
      <c r="H37" s="12" t="s">
        <v>586</v>
      </c>
      <c r="I37" s="12" t="s">
        <v>600</v>
      </c>
      <c r="J37" s="12" t="s">
        <v>624</v>
      </c>
      <c r="K37" s="12" t="s">
        <v>635</v>
      </c>
      <c r="L37" s="12" t="s">
        <v>0</v>
      </c>
      <c r="M37" s="12" t="s">
        <v>680</v>
      </c>
      <c r="N37" s="12" t="s">
        <v>705</v>
      </c>
      <c r="O37" s="12" t="s">
        <v>0</v>
      </c>
      <c r="P37" s="12" t="s">
        <v>742</v>
      </c>
      <c r="Q37" s="12" t="s">
        <v>765</v>
      </c>
      <c r="R37" s="12" t="s">
        <v>783</v>
      </c>
      <c r="S37" s="12" t="s">
        <v>809</v>
      </c>
      <c r="T37" s="12" t="s">
        <v>833</v>
      </c>
      <c r="U37" s="12" t="s">
        <v>856</v>
      </c>
      <c r="V37" s="12" t="s">
        <v>878</v>
      </c>
      <c r="W37" s="12" t="s">
        <v>903</v>
      </c>
      <c r="X37" s="12" t="s">
        <v>926</v>
      </c>
      <c r="Y37" s="12" t="s">
        <v>949</v>
      </c>
      <c r="Z37" s="12" t="s">
        <v>972</v>
      </c>
      <c r="AA37" s="12" t="s">
        <v>994</v>
      </c>
      <c r="AB37" s="12" t="s">
        <v>1019</v>
      </c>
      <c r="AC37" s="12" t="s">
        <v>1047</v>
      </c>
      <c r="AD37" s="12" t="s">
        <v>1072</v>
      </c>
      <c r="AE37" s="12" t="s">
        <v>1096</v>
      </c>
      <c r="AF37" s="12" t="s">
        <v>0</v>
      </c>
      <c r="AG37" s="12" t="s">
        <v>0</v>
      </c>
      <c r="AH37" s="12" t="s">
        <v>0</v>
      </c>
      <c r="AI37" s="12" t="s">
        <v>0</v>
      </c>
      <c r="AJ37" s="12" t="s">
        <v>0</v>
      </c>
      <c r="AK37" s="12" t="s">
        <v>0</v>
      </c>
      <c r="AL37" s="12" t="s">
        <v>0</v>
      </c>
      <c r="AM37" s="12" t="s">
        <v>0</v>
      </c>
      <c r="AN37" s="12" t="s">
        <v>0</v>
      </c>
      <c r="AO37" s="12" t="s">
        <v>0</v>
      </c>
      <c r="AP37" s="12" t="s">
        <v>0</v>
      </c>
      <c r="AQ37" s="12" t="s">
        <v>0</v>
      </c>
      <c r="AR37" s="12" t="s">
        <v>0</v>
      </c>
      <c r="AS37" s="12" t="s">
        <v>0</v>
      </c>
      <c r="AU37" s="2"/>
      <c r="AV37" s="2"/>
      <c r="AW37" s="11"/>
      <c r="AX37" s="2"/>
    </row>
    <row r="38" spans="1:50" x14ac:dyDescent="0.25">
      <c r="A38" s="36" t="s">
        <v>2123</v>
      </c>
      <c r="B38" s="27" t="s">
        <v>2108</v>
      </c>
      <c r="C38" s="5" t="s">
        <v>18</v>
      </c>
      <c r="D38" s="12" t="s">
        <v>550</v>
      </c>
      <c r="E38" s="12" t="s">
        <v>560</v>
      </c>
      <c r="F38" s="12" t="s">
        <v>570</v>
      </c>
      <c r="G38" s="12" t="s">
        <v>579</v>
      </c>
      <c r="H38" s="12" t="s">
        <v>587</v>
      </c>
      <c r="I38" s="12" t="s">
        <v>601</v>
      </c>
      <c r="J38" s="12" t="s">
        <v>625</v>
      </c>
      <c r="K38" s="12" t="s">
        <v>181</v>
      </c>
      <c r="L38" s="12" t="s">
        <v>0</v>
      </c>
      <c r="M38" s="12" t="s">
        <v>681</v>
      </c>
      <c r="N38" s="12" t="s">
        <v>706</v>
      </c>
      <c r="O38" s="12" t="s">
        <v>0</v>
      </c>
      <c r="P38" s="12" t="s">
        <v>0</v>
      </c>
      <c r="Q38" s="12" t="s">
        <v>0</v>
      </c>
      <c r="R38" s="12" t="s">
        <v>0</v>
      </c>
      <c r="S38" s="12" t="s">
        <v>0</v>
      </c>
      <c r="T38" s="12" t="s">
        <v>834</v>
      </c>
      <c r="U38" s="12" t="s">
        <v>857</v>
      </c>
      <c r="V38" s="12" t="s">
        <v>879</v>
      </c>
      <c r="W38" s="12" t="s">
        <v>904</v>
      </c>
      <c r="X38" s="12" t="s">
        <v>927</v>
      </c>
      <c r="Y38" s="12" t="s">
        <v>950</v>
      </c>
      <c r="Z38" s="12" t="s">
        <v>973</v>
      </c>
      <c r="AA38" s="12" t="s">
        <v>995</v>
      </c>
      <c r="AB38" s="12" t="s">
        <v>0</v>
      </c>
      <c r="AC38" s="12" t="s">
        <v>1048</v>
      </c>
      <c r="AD38" s="12" t="s">
        <v>1073</v>
      </c>
      <c r="AE38" s="12" t="s">
        <v>1097</v>
      </c>
      <c r="AF38" s="12" t="s">
        <v>0</v>
      </c>
      <c r="AG38" s="12" t="s">
        <v>0</v>
      </c>
      <c r="AH38" s="12" t="s">
        <v>0</v>
      </c>
      <c r="AI38" s="12" t="s">
        <v>0</v>
      </c>
      <c r="AJ38" s="12" t="s">
        <v>0</v>
      </c>
      <c r="AK38" s="12" t="s">
        <v>0</v>
      </c>
      <c r="AL38" s="12" t="s">
        <v>0</v>
      </c>
      <c r="AM38" s="12" t="s">
        <v>0</v>
      </c>
      <c r="AN38" s="12" t="s">
        <v>0</v>
      </c>
      <c r="AO38" s="12" t="s">
        <v>0</v>
      </c>
      <c r="AP38" s="12" t="s">
        <v>0</v>
      </c>
      <c r="AQ38" s="12" t="s">
        <v>0</v>
      </c>
      <c r="AR38" s="12" t="s">
        <v>0</v>
      </c>
      <c r="AS38" s="12" t="s">
        <v>0</v>
      </c>
      <c r="AU38" s="2"/>
      <c r="AV38" s="2"/>
      <c r="AW38" s="11"/>
      <c r="AX38" s="2"/>
    </row>
    <row r="39" spans="1:50" x14ac:dyDescent="0.25">
      <c r="A39" s="36" t="s">
        <v>2123</v>
      </c>
      <c r="B39" s="28" t="s">
        <v>2111</v>
      </c>
      <c r="C39" s="4" t="s">
        <v>16</v>
      </c>
      <c r="D39" s="12" t="s">
        <v>0</v>
      </c>
      <c r="E39" s="12" t="s">
        <v>558</v>
      </c>
      <c r="F39" s="12" t="s">
        <v>568</v>
      </c>
      <c r="G39" s="12" t="s">
        <v>577</v>
      </c>
      <c r="H39" s="12" t="s">
        <v>582</v>
      </c>
      <c r="I39" s="12" t="s">
        <v>599</v>
      </c>
      <c r="J39" s="12" t="s">
        <v>623</v>
      </c>
      <c r="K39" s="12" t="s">
        <v>634</v>
      </c>
      <c r="L39" s="12" t="s">
        <v>0</v>
      </c>
      <c r="M39" s="12" t="s">
        <v>679</v>
      </c>
      <c r="N39" s="12" t="s">
        <v>0</v>
      </c>
      <c r="O39" s="12" t="s">
        <v>718</v>
      </c>
      <c r="P39" s="12" t="s">
        <v>741</v>
      </c>
      <c r="Q39" s="12" t="s">
        <v>764</v>
      </c>
      <c r="R39" s="12" t="s">
        <v>782</v>
      </c>
      <c r="S39" s="12" t="s">
        <v>808</v>
      </c>
      <c r="T39" s="12" t="s">
        <v>832</v>
      </c>
      <c r="U39" s="12" t="s">
        <v>855</v>
      </c>
      <c r="V39" s="12" t="s">
        <v>877</v>
      </c>
      <c r="W39" s="12" t="s">
        <v>902</v>
      </c>
      <c r="X39" s="12" t="s">
        <v>925</v>
      </c>
      <c r="Y39" s="12" t="s">
        <v>948</v>
      </c>
      <c r="Z39" s="12" t="s">
        <v>971</v>
      </c>
      <c r="AA39" s="12" t="s">
        <v>993</v>
      </c>
      <c r="AB39" s="12" t="s">
        <v>1018</v>
      </c>
      <c r="AC39" s="12" t="s">
        <v>1046</v>
      </c>
      <c r="AD39" s="12" t="s">
        <v>1071</v>
      </c>
      <c r="AE39" s="12" t="s">
        <v>1095</v>
      </c>
      <c r="AF39" s="12" t="s">
        <v>0</v>
      </c>
      <c r="AG39" s="12" t="s">
        <v>0</v>
      </c>
      <c r="AH39" s="12" t="s">
        <v>0</v>
      </c>
      <c r="AI39" s="12" t="s">
        <v>0</v>
      </c>
      <c r="AJ39" s="12" t="s">
        <v>0</v>
      </c>
      <c r="AK39" s="12" t="s">
        <v>0</v>
      </c>
      <c r="AL39" s="12" t="s">
        <v>0</v>
      </c>
      <c r="AM39" s="12" t="s">
        <v>0</v>
      </c>
      <c r="AN39" s="12" t="s">
        <v>0</v>
      </c>
      <c r="AO39" s="12" t="s">
        <v>0</v>
      </c>
      <c r="AP39" s="12" t="s">
        <v>0</v>
      </c>
      <c r="AQ39" s="12" t="s">
        <v>0</v>
      </c>
      <c r="AR39" s="12" t="s">
        <v>0</v>
      </c>
      <c r="AS39" s="12" t="s">
        <v>0</v>
      </c>
      <c r="AU39" s="2"/>
      <c r="AV39" s="2"/>
      <c r="AW39" s="11"/>
      <c r="AX39" s="2"/>
    </row>
    <row r="40" spans="1:50" x14ac:dyDescent="0.25">
      <c r="A40" s="36" t="s">
        <v>2123</v>
      </c>
      <c r="B40" s="28" t="s">
        <v>2112</v>
      </c>
      <c r="C40" s="4" t="s">
        <v>15</v>
      </c>
      <c r="D40" s="12" t="s">
        <v>0</v>
      </c>
      <c r="E40" s="12" t="s">
        <v>0</v>
      </c>
      <c r="F40" s="12" t="s">
        <v>0</v>
      </c>
      <c r="G40" s="12" t="s">
        <v>0</v>
      </c>
      <c r="H40" s="12" t="s">
        <v>585</v>
      </c>
      <c r="I40" s="12" t="s">
        <v>598</v>
      </c>
      <c r="J40" s="12" t="s">
        <v>622</v>
      </c>
      <c r="K40" s="12" t="s">
        <v>0</v>
      </c>
      <c r="L40" s="12" t="s">
        <v>0</v>
      </c>
      <c r="M40" s="12" t="s">
        <v>678</v>
      </c>
      <c r="N40" s="12" t="s">
        <v>704</v>
      </c>
      <c r="O40" s="12" t="s">
        <v>0</v>
      </c>
      <c r="P40" s="12" t="s">
        <v>740</v>
      </c>
      <c r="Q40" s="12" t="s">
        <v>1411</v>
      </c>
      <c r="R40" s="12" t="s">
        <v>781</v>
      </c>
      <c r="S40" s="12" t="s">
        <v>807</v>
      </c>
      <c r="T40" s="12" t="s">
        <v>831</v>
      </c>
      <c r="U40" s="12" t="s">
        <v>854</v>
      </c>
      <c r="V40" s="12" t="s">
        <v>876</v>
      </c>
      <c r="W40" s="12" t="s">
        <v>901</v>
      </c>
      <c r="X40" s="12" t="s">
        <v>924</v>
      </c>
      <c r="Y40" s="12" t="s">
        <v>947</v>
      </c>
      <c r="Z40" s="12" t="s">
        <v>970</v>
      </c>
      <c r="AA40" s="12" t="s">
        <v>992</v>
      </c>
      <c r="AB40" s="12" t="s">
        <v>775</v>
      </c>
      <c r="AC40" s="12" t="s">
        <v>1045</v>
      </c>
      <c r="AD40" s="12" t="s">
        <v>1070</v>
      </c>
      <c r="AE40" s="12" t="s">
        <v>1094</v>
      </c>
      <c r="AF40" s="12" t="s">
        <v>0</v>
      </c>
      <c r="AG40" s="12" t="s">
        <v>0</v>
      </c>
      <c r="AH40" s="12" t="s">
        <v>0</v>
      </c>
      <c r="AI40" s="12" t="s">
        <v>0</v>
      </c>
      <c r="AJ40" s="12" t="s">
        <v>0</v>
      </c>
      <c r="AK40" s="12" t="s">
        <v>0</v>
      </c>
      <c r="AL40" s="12" t="s">
        <v>0</v>
      </c>
      <c r="AM40" s="12" t="s">
        <v>0</v>
      </c>
      <c r="AN40" s="12" t="s">
        <v>0</v>
      </c>
      <c r="AO40" s="12" t="s">
        <v>0</v>
      </c>
      <c r="AP40" s="12" t="s">
        <v>0</v>
      </c>
      <c r="AQ40" s="12" t="s">
        <v>0</v>
      </c>
      <c r="AR40" s="12" t="s">
        <v>0</v>
      </c>
      <c r="AS40" s="12" t="s">
        <v>0</v>
      </c>
      <c r="AU40" s="2"/>
      <c r="AV40" s="2"/>
      <c r="AW40" s="11"/>
      <c r="AX40" s="2"/>
    </row>
    <row r="41" spans="1:50" x14ac:dyDescent="0.25">
      <c r="A41" s="36" t="s">
        <v>2123</v>
      </c>
      <c r="B41" s="28" t="s">
        <v>2113</v>
      </c>
      <c r="C41" s="4" t="s">
        <v>14</v>
      </c>
      <c r="D41" s="12" t="s">
        <v>0</v>
      </c>
      <c r="E41" s="12" t="s">
        <v>557</v>
      </c>
      <c r="F41" s="12" t="s">
        <v>567</v>
      </c>
      <c r="G41" s="12" t="s">
        <v>576</v>
      </c>
      <c r="H41" s="12" t="s">
        <v>584</v>
      </c>
      <c r="I41" s="12" t="s">
        <v>597</v>
      </c>
      <c r="J41" s="12" t="s">
        <v>621</v>
      </c>
      <c r="K41" s="12" t="s">
        <v>0</v>
      </c>
      <c r="L41" s="12" t="s">
        <v>0</v>
      </c>
      <c r="M41" s="12" t="s">
        <v>677</v>
      </c>
      <c r="N41" s="12" t="s">
        <v>703</v>
      </c>
      <c r="O41" s="12" t="s">
        <v>0</v>
      </c>
      <c r="P41" s="12" t="s">
        <v>739</v>
      </c>
      <c r="Q41" s="12" t="s">
        <v>763</v>
      </c>
      <c r="R41" s="12" t="s">
        <v>780</v>
      </c>
      <c r="S41" s="12" t="s">
        <v>806</v>
      </c>
      <c r="T41" s="12" t="s">
        <v>830</v>
      </c>
      <c r="U41" s="12" t="s">
        <v>853</v>
      </c>
      <c r="V41" s="12" t="s">
        <v>875</v>
      </c>
      <c r="W41" s="12" t="s">
        <v>900</v>
      </c>
      <c r="X41" s="12" t="s">
        <v>923</v>
      </c>
      <c r="Y41" s="12" t="s">
        <v>946</v>
      </c>
      <c r="Z41" s="12" t="s">
        <v>969</v>
      </c>
      <c r="AA41" s="12" t="s">
        <v>991</v>
      </c>
      <c r="AB41" s="12" t="s">
        <v>1017</v>
      </c>
      <c r="AC41" s="12" t="s">
        <v>1044</v>
      </c>
      <c r="AD41" s="12" t="s">
        <v>1069</v>
      </c>
      <c r="AE41" s="12" t="s">
        <v>1093</v>
      </c>
      <c r="AF41" s="12" t="s">
        <v>0</v>
      </c>
      <c r="AG41" s="12" t="s">
        <v>0</v>
      </c>
      <c r="AH41" s="12" t="s">
        <v>0</v>
      </c>
      <c r="AI41" s="12" t="s">
        <v>0</v>
      </c>
      <c r="AJ41" s="12" t="s">
        <v>0</v>
      </c>
      <c r="AK41" s="12" t="s">
        <v>0</v>
      </c>
      <c r="AL41" s="12" t="s">
        <v>0</v>
      </c>
      <c r="AM41" s="12" t="s">
        <v>0</v>
      </c>
      <c r="AN41" s="12" t="s">
        <v>0</v>
      </c>
      <c r="AO41" s="12" t="s">
        <v>0</v>
      </c>
      <c r="AP41" s="12" t="s">
        <v>0</v>
      </c>
      <c r="AQ41" s="12" t="s">
        <v>0</v>
      </c>
      <c r="AR41" s="12" t="s">
        <v>0</v>
      </c>
      <c r="AS41" s="12" t="s">
        <v>0</v>
      </c>
      <c r="AU41" s="2"/>
      <c r="AV41" s="2"/>
      <c r="AW41" s="11"/>
      <c r="AX41" s="2"/>
    </row>
    <row r="42" spans="1:50" x14ac:dyDescent="0.25">
      <c r="A42" s="36" t="s">
        <v>2123</v>
      </c>
      <c r="B42" s="28" t="s">
        <v>2114</v>
      </c>
      <c r="C42" s="4" t="s">
        <v>13</v>
      </c>
      <c r="D42" s="12" t="s">
        <v>0</v>
      </c>
      <c r="E42" s="12" t="s">
        <v>556</v>
      </c>
      <c r="F42" s="12" t="s">
        <v>566</v>
      </c>
      <c r="G42" s="12" t="s">
        <v>575</v>
      </c>
      <c r="H42" s="12" t="s">
        <v>583</v>
      </c>
      <c r="I42" s="12" t="s">
        <v>596</v>
      </c>
      <c r="J42" s="12" t="s">
        <v>620</v>
      </c>
      <c r="K42" s="12" t="s">
        <v>0</v>
      </c>
      <c r="L42" s="12" t="s">
        <v>0</v>
      </c>
      <c r="M42" s="12" t="s">
        <v>676</v>
      </c>
      <c r="N42" s="12" t="s">
        <v>702</v>
      </c>
      <c r="O42" s="12" t="s">
        <v>0</v>
      </c>
      <c r="P42" s="12" t="s">
        <v>738</v>
      </c>
      <c r="Q42" s="12" t="s">
        <v>762</v>
      </c>
      <c r="R42" s="12" t="s">
        <v>779</v>
      </c>
      <c r="S42" s="12" t="s">
        <v>805</v>
      </c>
      <c r="T42" s="12" t="s">
        <v>829</v>
      </c>
      <c r="U42" s="12" t="s">
        <v>852</v>
      </c>
      <c r="V42" s="12" t="s">
        <v>874</v>
      </c>
      <c r="W42" s="12" t="s">
        <v>899</v>
      </c>
      <c r="X42" s="12" t="s">
        <v>922</v>
      </c>
      <c r="Y42" s="12" t="s">
        <v>945</v>
      </c>
      <c r="Z42" s="12" t="s">
        <v>809</v>
      </c>
      <c r="AA42" s="12" t="s">
        <v>990</v>
      </c>
      <c r="AB42" s="12" t="s">
        <v>1016</v>
      </c>
      <c r="AC42" s="12" t="s">
        <v>1043</v>
      </c>
      <c r="AD42" s="12" t="s">
        <v>1068</v>
      </c>
      <c r="AE42" s="12" t="s">
        <v>1092</v>
      </c>
      <c r="AF42" s="12" t="s">
        <v>0</v>
      </c>
      <c r="AG42" s="12" t="s">
        <v>0</v>
      </c>
      <c r="AH42" s="12" t="s">
        <v>0</v>
      </c>
      <c r="AI42" s="12" t="s">
        <v>0</v>
      </c>
      <c r="AJ42" s="12" t="s">
        <v>0</v>
      </c>
      <c r="AK42" s="12" t="s">
        <v>0</v>
      </c>
      <c r="AL42" s="12" t="s">
        <v>0</v>
      </c>
      <c r="AM42" s="12" t="s">
        <v>0</v>
      </c>
      <c r="AN42" s="12" t="s">
        <v>0</v>
      </c>
      <c r="AO42" s="12" t="s">
        <v>0</v>
      </c>
      <c r="AP42" s="12" t="s">
        <v>0</v>
      </c>
      <c r="AQ42" s="12" t="s">
        <v>0</v>
      </c>
      <c r="AR42" s="12" t="s">
        <v>0</v>
      </c>
      <c r="AS42" s="12" t="s">
        <v>0</v>
      </c>
      <c r="AU42" s="2"/>
      <c r="AV42" s="2"/>
      <c r="AW42" s="11"/>
      <c r="AX42" s="2"/>
    </row>
    <row r="43" spans="1:50" x14ac:dyDescent="0.25">
      <c r="A43" s="36" t="s">
        <v>2123</v>
      </c>
      <c r="B43" s="28" t="s">
        <v>2115</v>
      </c>
      <c r="C43" s="4" t="s">
        <v>12</v>
      </c>
      <c r="D43" s="12" t="s">
        <v>0</v>
      </c>
      <c r="E43" s="12" t="s">
        <v>555</v>
      </c>
      <c r="F43" s="12" t="s">
        <v>565</v>
      </c>
      <c r="G43" s="12" t="s">
        <v>574</v>
      </c>
      <c r="H43" s="12" t="s">
        <v>582</v>
      </c>
      <c r="I43" s="12" t="s">
        <v>595</v>
      </c>
      <c r="J43" s="12" t="s">
        <v>619</v>
      </c>
      <c r="K43" s="12" t="s">
        <v>0</v>
      </c>
      <c r="L43" s="12" t="s">
        <v>0</v>
      </c>
      <c r="M43" s="12" t="s">
        <v>675</v>
      </c>
      <c r="N43" s="12" t="s">
        <v>701</v>
      </c>
      <c r="O43" s="12" t="s">
        <v>0</v>
      </c>
      <c r="P43" s="12" t="s">
        <v>737</v>
      </c>
      <c r="Q43" s="12" t="s">
        <v>761</v>
      </c>
      <c r="R43" s="12" t="s">
        <v>778</v>
      </c>
      <c r="S43" s="12" t="s">
        <v>804</v>
      </c>
      <c r="T43" s="12" t="s">
        <v>828</v>
      </c>
      <c r="U43" s="12" t="s">
        <v>851</v>
      </c>
      <c r="V43" s="12" t="s">
        <v>873</v>
      </c>
      <c r="W43" s="12" t="s">
        <v>898</v>
      </c>
      <c r="X43" s="12" t="s">
        <v>921</v>
      </c>
      <c r="Y43" s="12" t="s">
        <v>944</v>
      </c>
      <c r="Z43" s="12" t="s">
        <v>968</v>
      </c>
      <c r="AA43" s="12" t="s">
        <v>989</v>
      </c>
      <c r="AB43" s="12" t="s">
        <v>1015</v>
      </c>
      <c r="AC43" s="12" t="s">
        <v>1042</v>
      </c>
      <c r="AD43" s="12" t="s">
        <v>1067</v>
      </c>
      <c r="AE43" s="12" t="s">
        <v>1091</v>
      </c>
      <c r="AF43" s="12" t="s">
        <v>0</v>
      </c>
      <c r="AG43" s="12" t="s">
        <v>0</v>
      </c>
      <c r="AH43" s="12" t="s">
        <v>0</v>
      </c>
      <c r="AI43" s="12" t="s">
        <v>0</v>
      </c>
      <c r="AJ43" s="12" t="s">
        <v>0</v>
      </c>
      <c r="AK43" s="12" t="s">
        <v>0</v>
      </c>
      <c r="AL43" s="12" t="s">
        <v>0</v>
      </c>
      <c r="AM43" s="12" t="s">
        <v>0</v>
      </c>
      <c r="AN43" s="12" t="s">
        <v>0</v>
      </c>
      <c r="AO43" s="12" t="s">
        <v>0</v>
      </c>
      <c r="AP43" s="12" t="s">
        <v>0</v>
      </c>
      <c r="AQ43" s="12" t="s">
        <v>0</v>
      </c>
      <c r="AR43" s="12" t="s">
        <v>0</v>
      </c>
      <c r="AS43" s="12" t="s">
        <v>0</v>
      </c>
      <c r="AU43" s="2"/>
      <c r="AV43" s="2"/>
      <c r="AW43" s="11"/>
      <c r="AX43" s="2"/>
    </row>
    <row r="44" spans="1:50" x14ac:dyDescent="0.25">
      <c r="A44" s="36" t="s">
        <v>2123</v>
      </c>
      <c r="B44" s="28" t="s">
        <v>2116</v>
      </c>
      <c r="C44" s="4" t="s">
        <v>11</v>
      </c>
      <c r="D44" s="12" t="s">
        <v>0</v>
      </c>
      <c r="E44" s="12" t="s">
        <v>554</v>
      </c>
      <c r="F44" s="12" t="s">
        <v>564</v>
      </c>
      <c r="G44" s="12" t="s">
        <v>573</v>
      </c>
      <c r="H44" s="12" t="s">
        <v>581</v>
      </c>
      <c r="I44" s="12" t="s">
        <v>594</v>
      </c>
      <c r="J44" s="12" t="s">
        <v>618</v>
      </c>
      <c r="K44" s="12" t="s">
        <v>0</v>
      </c>
      <c r="L44" s="12" t="s">
        <v>0</v>
      </c>
      <c r="M44" s="12" t="s">
        <v>674</v>
      </c>
      <c r="N44" s="12" t="s">
        <v>700</v>
      </c>
      <c r="O44" s="12" t="s">
        <v>0</v>
      </c>
      <c r="P44" s="12" t="s">
        <v>736</v>
      </c>
      <c r="Q44" s="12" t="s">
        <v>760</v>
      </c>
      <c r="R44" s="12" t="s">
        <v>777</v>
      </c>
      <c r="S44" s="12" t="s">
        <v>803</v>
      </c>
      <c r="T44" s="12" t="s">
        <v>827</v>
      </c>
      <c r="U44" s="12" t="s">
        <v>850</v>
      </c>
      <c r="V44" s="12" t="s">
        <v>872</v>
      </c>
      <c r="W44" s="12" t="s">
        <v>897</v>
      </c>
      <c r="X44" s="12" t="s">
        <v>920</v>
      </c>
      <c r="Y44" s="12" t="s">
        <v>943</v>
      </c>
      <c r="Z44" s="12" t="s">
        <v>851</v>
      </c>
      <c r="AA44" s="12" t="s">
        <v>988</v>
      </c>
      <c r="AB44" s="12" t="s">
        <v>1014</v>
      </c>
      <c r="AC44" s="12" t="s">
        <v>1041</v>
      </c>
      <c r="AD44" s="12" t="s">
        <v>1066</v>
      </c>
      <c r="AE44" s="12" t="s">
        <v>206</v>
      </c>
      <c r="AF44" s="12" t="s">
        <v>0</v>
      </c>
      <c r="AG44" s="12" t="s">
        <v>0</v>
      </c>
      <c r="AH44" s="12" t="s">
        <v>0</v>
      </c>
      <c r="AI44" s="12" t="s">
        <v>0</v>
      </c>
      <c r="AJ44" s="12" t="s">
        <v>0</v>
      </c>
      <c r="AK44" s="12" t="s">
        <v>0</v>
      </c>
      <c r="AL44" s="12" t="s">
        <v>0</v>
      </c>
      <c r="AM44" s="12" t="s">
        <v>0</v>
      </c>
      <c r="AN44" s="12" t="s">
        <v>0</v>
      </c>
      <c r="AO44" s="12" t="s">
        <v>0</v>
      </c>
      <c r="AP44" s="12" t="s">
        <v>0</v>
      </c>
      <c r="AQ44" s="12" t="s">
        <v>0</v>
      </c>
      <c r="AR44" s="12" t="s">
        <v>0</v>
      </c>
      <c r="AS44" s="12" t="s">
        <v>0</v>
      </c>
      <c r="AU44" s="2"/>
      <c r="AV44" s="2"/>
      <c r="AW44" s="11"/>
      <c r="AX44" s="2"/>
    </row>
    <row r="45" spans="1:50" x14ac:dyDescent="0.25">
      <c r="A45" s="36" t="s">
        <v>2123</v>
      </c>
      <c r="B45" s="28" t="s">
        <v>2131</v>
      </c>
      <c r="C45" s="4" t="s">
        <v>8</v>
      </c>
      <c r="D45" s="12" t="s">
        <v>0</v>
      </c>
      <c r="E45" s="12" t="s">
        <v>552</v>
      </c>
      <c r="F45" s="12" t="s">
        <v>562</v>
      </c>
      <c r="G45" s="12" t="s">
        <v>571</v>
      </c>
      <c r="H45" s="12" t="s">
        <v>0</v>
      </c>
      <c r="I45" s="12" t="s">
        <v>591</v>
      </c>
      <c r="J45" s="12" t="s">
        <v>615</v>
      </c>
      <c r="K45" s="12" t="s">
        <v>0</v>
      </c>
      <c r="L45" s="12" t="s">
        <v>0</v>
      </c>
      <c r="M45" s="12" t="s">
        <v>671</v>
      </c>
      <c r="N45" s="12" t="s">
        <v>697</v>
      </c>
      <c r="O45" s="12" t="s">
        <v>0</v>
      </c>
      <c r="P45" s="12" t="s">
        <v>733</v>
      </c>
      <c r="Q45" s="12" t="s">
        <v>757</v>
      </c>
      <c r="R45" s="12" t="s">
        <v>775</v>
      </c>
      <c r="S45" s="12" t="s">
        <v>800</v>
      </c>
      <c r="T45" s="12" t="s">
        <v>822</v>
      </c>
      <c r="U45" s="12" t="s">
        <v>804</v>
      </c>
      <c r="V45" s="12" t="s">
        <v>869</v>
      </c>
      <c r="W45" s="12" t="s">
        <v>892</v>
      </c>
      <c r="X45" s="12" t="s">
        <v>915</v>
      </c>
      <c r="Y45" s="12" t="s">
        <v>885</v>
      </c>
      <c r="Z45" s="12" t="s">
        <v>966</v>
      </c>
      <c r="AA45" s="12" t="s">
        <v>984</v>
      </c>
      <c r="AB45" s="12" t="s">
        <v>1011</v>
      </c>
      <c r="AC45" s="12" t="s">
        <v>1038</v>
      </c>
      <c r="AD45" s="12" t="s">
        <v>1061</v>
      </c>
      <c r="AE45" s="12" t="s">
        <v>1088</v>
      </c>
      <c r="AF45" s="12" t="s">
        <v>0</v>
      </c>
      <c r="AG45" s="12" t="s">
        <v>0</v>
      </c>
      <c r="AH45" s="12" t="s">
        <v>0</v>
      </c>
      <c r="AI45" s="12" t="s">
        <v>0</v>
      </c>
      <c r="AJ45" s="12" t="s">
        <v>0</v>
      </c>
      <c r="AK45" s="12" t="s">
        <v>0</v>
      </c>
      <c r="AL45" s="12" t="s">
        <v>0</v>
      </c>
      <c r="AM45" s="12" t="s">
        <v>0</v>
      </c>
      <c r="AN45" s="12" t="s">
        <v>0</v>
      </c>
      <c r="AO45" s="12" t="s">
        <v>0</v>
      </c>
      <c r="AP45" s="12" t="s">
        <v>0</v>
      </c>
      <c r="AQ45" s="12" t="s">
        <v>0</v>
      </c>
      <c r="AR45" s="12" t="s">
        <v>0</v>
      </c>
      <c r="AS45" s="12" t="s">
        <v>0</v>
      </c>
      <c r="AU45" s="2"/>
      <c r="AV45" s="2"/>
      <c r="AW45" s="11"/>
      <c r="AX45" s="2"/>
    </row>
    <row r="46" spans="1:50" x14ac:dyDescent="0.25">
      <c r="A46" s="36" t="s">
        <v>2123</v>
      </c>
      <c r="B46" s="28" t="s">
        <v>2117</v>
      </c>
      <c r="C46" s="4" t="s">
        <v>9</v>
      </c>
      <c r="D46" s="12" t="s">
        <v>0</v>
      </c>
      <c r="E46" s="12" t="s">
        <v>0</v>
      </c>
      <c r="F46" s="12" t="s">
        <v>0</v>
      </c>
      <c r="G46" s="12" t="s">
        <v>0</v>
      </c>
      <c r="H46" s="12" t="s">
        <v>0</v>
      </c>
      <c r="I46" s="12" t="s">
        <v>592</v>
      </c>
      <c r="J46" s="12" t="s">
        <v>616</v>
      </c>
      <c r="K46" s="12" t="s">
        <v>162</v>
      </c>
      <c r="L46" s="12" t="s">
        <v>650</v>
      </c>
      <c r="M46" s="12" t="s">
        <v>672</v>
      </c>
      <c r="N46" s="12" t="s">
        <v>698</v>
      </c>
      <c r="O46" s="12" t="s">
        <v>0</v>
      </c>
      <c r="P46" s="12" t="s">
        <v>734</v>
      </c>
      <c r="Q46" s="12" t="s">
        <v>758</v>
      </c>
      <c r="R46" s="12" t="s">
        <v>0</v>
      </c>
      <c r="S46" s="12" t="s">
        <v>801</v>
      </c>
      <c r="T46" s="12" t="s">
        <v>825</v>
      </c>
      <c r="U46" s="12" t="s">
        <v>0</v>
      </c>
      <c r="V46" s="12" t="s">
        <v>870</v>
      </c>
      <c r="W46" s="12" t="s">
        <v>895</v>
      </c>
      <c r="X46" s="12" t="s">
        <v>918</v>
      </c>
      <c r="Y46" s="12" t="s">
        <v>941</v>
      </c>
      <c r="Z46" s="12" t="s">
        <v>967</v>
      </c>
      <c r="AA46" s="12" t="s">
        <v>915</v>
      </c>
      <c r="AB46" s="12" t="s">
        <v>1012</v>
      </c>
      <c r="AC46" s="12" t="s">
        <v>1039</v>
      </c>
      <c r="AD46" s="12" t="s">
        <v>1064</v>
      </c>
      <c r="AE46" s="12" t="s">
        <v>1089</v>
      </c>
      <c r="AF46" s="12" t="s">
        <v>1115</v>
      </c>
      <c r="AG46" s="12" t="s">
        <v>1133</v>
      </c>
      <c r="AH46" s="12" t="s">
        <v>1155</v>
      </c>
      <c r="AI46" s="12" t="s">
        <v>1177</v>
      </c>
      <c r="AJ46" s="12" t="s">
        <v>1198</v>
      </c>
      <c r="AK46" s="12" t="s">
        <v>1217</v>
      </c>
      <c r="AL46" s="12" t="s">
        <v>1237</v>
      </c>
      <c r="AM46" s="12" t="s">
        <v>0</v>
      </c>
      <c r="AN46" s="12" t="s">
        <v>1276</v>
      </c>
      <c r="AO46" s="12" t="s">
        <v>0</v>
      </c>
      <c r="AP46" s="12" t="s">
        <v>1319</v>
      </c>
      <c r="AQ46" s="12" t="s">
        <v>1342</v>
      </c>
      <c r="AR46" s="12" t="s">
        <v>0</v>
      </c>
      <c r="AS46" s="12" t="s">
        <v>1389</v>
      </c>
      <c r="AU46" s="2"/>
      <c r="AV46" s="2"/>
      <c r="AW46" s="11"/>
      <c r="AX46" s="2"/>
    </row>
    <row r="47" spans="1:50" x14ac:dyDescent="0.25">
      <c r="A47" s="36" t="s">
        <v>2123</v>
      </c>
      <c r="B47" s="28" t="s">
        <v>2118</v>
      </c>
      <c r="C47" s="4" t="s">
        <v>10</v>
      </c>
      <c r="D47" s="12" t="s">
        <v>0</v>
      </c>
      <c r="E47" s="12" t="s">
        <v>553</v>
      </c>
      <c r="F47" s="12" t="s">
        <v>563</v>
      </c>
      <c r="G47" s="12" t="s">
        <v>572</v>
      </c>
      <c r="H47" s="12" t="s">
        <v>580</v>
      </c>
      <c r="I47" s="12" t="s">
        <v>593</v>
      </c>
      <c r="J47" s="12" t="s">
        <v>617</v>
      </c>
      <c r="K47" s="12" t="s">
        <v>0</v>
      </c>
      <c r="L47" s="12" t="s">
        <v>0</v>
      </c>
      <c r="M47" s="12" t="s">
        <v>673</v>
      </c>
      <c r="N47" s="12" t="s">
        <v>699</v>
      </c>
      <c r="O47" s="12" t="s">
        <v>0</v>
      </c>
      <c r="P47" s="12" t="s">
        <v>735</v>
      </c>
      <c r="Q47" s="12" t="s">
        <v>759</v>
      </c>
      <c r="R47" s="12" t="s">
        <v>776</v>
      </c>
      <c r="S47" s="12" t="s">
        <v>802</v>
      </c>
      <c r="T47" s="12" t="s">
        <v>826</v>
      </c>
      <c r="U47" s="12" t="s">
        <v>849</v>
      </c>
      <c r="V47" s="12" t="s">
        <v>871</v>
      </c>
      <c r="W47" s="12" t="s">
        <v>896</v>
      </c>
      <c r="X47" s="12" t="s">
        <v>919</v>
      </c>
      <c r="Y47" s="12" t="s">
        <v>942</v>
      </c>
      <c r="Z47" s="12" t="s">
        <v>123</v>
      </c>
      <c r="AA47" s="12" t="s">
        <v>987</v>
      </c>
      <c r="AB47" s="12" t="s">
        <v>1013</v>
      </c>
      <c r="AC47" s="12" t="s">
        <v>1040</v>
      </c>
      <c r="AD47" s="12" t="s">
        <v>1065</v>
      </c>
      <c r="AE47" s="12" t="s">
        <v>1090</v>
      </c>
      <c r="AF47" s="12" t="s">
        <v>0</v>
      </c>
      <c r="AG47" s="12" t="s">
        <v>0</v>
      </c>
      <c r="AH47" s="12" t="s">
        <v>0</v>
      </c>
      <c r="AI47" s="12" t="s">
        <v>0</v>
      </c>
      <c r="AJ47" s="12" t="s">
        <v>0</v>
      </c>
      <c r="AK47" s="12" t="s">
        <v>0</v>
      </c>
      <c r="AL47" s="12" t="s">
        <v>0</v>
      </c>
      <c r="AM47" s="12" t="s">
        <v>0</v>
      </c>
      <c r="AN47" s="12" t="s">
        <v>0</v>
      </c>
      <c r="AO47" s="12" t="s">
        <v>0</v>
      </c>
      <c r="AP47" s="12" t="s">
        <v>0</v>
      </c>
      <c r="AQ47" s="12" t="s">
        <v>0</v>
      </c>
      <c r="AR47" s="12" t="s">
        <v>0</v>
      </c>
      <c r="AS47" s="12" t="s">
        <v>0</v>
      </c>
      <c r="AU47" s="2"/>
      <c r="AV47" s="2"/>
      <c r="AW47" s="11"/>
      <c r="AX47" s="2"/>
    </row>
  </sheetData>
  <mergeCells count="1">
    <mergeCell ref="A1:AB1"/>
  </mergeCells>
  <phoneticPr fontId="8" type="noConversion"/>
  <conditionalFormatting sqref="D5:AS47">
    <cfRule type="containsText" dxfId="65" priority="1" operator="containsText" text="R">
      <formula>NOT(ISERROR(SEARCH("R",D5)))</formula>
    </cfRule>
    <cfRule type="containsText" dxfId="64" priority="2" operator="containsText" text="G">
      <formula>NOT(ISERROR(SEARCH("G",D5)))</formula>
    </cfRule>
    <cfRule type="containsText" dxfId="63" priority="3" operator="containsText" text="L">
      <formula>NOT(ISERROR(SEARCH("L",D5)))</formula>
    </cfRule>
    <cfRule type="containsText" dxfId="62" priority="4" operator="containsText" text="F">
      <formula>NOT(ISERROR(SEARCH("F",D5)))</formula>
    </cfRule>
    <cfRule type="containsText" dxfId="61" priority="5" operator="containsText" text="H">
      <formula>NOT(ISERROR(SEARCH("H",D5)))</formula>
    </cfRule>
    <cfRule type="containsText" dxfId="60" priority="6" operator="containsText" text="K">
      <formula>NOT(ISERROR(SEARCH("K",D5)))</formula>
    </cfRule>
    <cfRule type="containsText" dxfId="59" priority="7" operator="containsText" text="M">
      <formula>NOT(ISERROR(SEARCH("M",D5)))</formula>
    </cfRule>
    <cfRule type="containsText" dxfId="58" priority="8" operator="containsText" text="I">
      <formula>NOT(ISERROR(SEARCH("I",D5)))</formula>
    </cfRule>
    <cfRule type="containsText" dxfId="57" priority="9" operator="containsText" text="P">
      <formula>NOT(ISERROR(SEARCH("P",D5)))</formula>
    </cfRule>
    <cfRule type="containsText" dxfId="56" priority="10" operator="containsText" text="L">
      <formula>NOT(ISERROR(SEARCH("L",D5)))</formula>
    </cfRule>
    <cfRule type="containsText" dxfId="55" priority="11" operator="containsText" text="W">
      <formula>NOT(ISERROR(SEARCH("W",D5)))</formula>
    </cfRule>
    <cfRule type="containsText" dxfId="54" priority="12" operator="containsText" text="A">
      <formula>NOT(ISERROR(SEARCH("A",D5)))</formula>
    </cfRule>
    <cfRule type="containsText" dxfId="53" priority="13" operator="containsText" text="V">
      <formula>NOT(ISERROR(SEARCH("V",D5)))</formula>
    </cfRule>
    <cfRule type="containsText" dxfId="52" priority="14" operator="containsText" text="E">
      <formula>NOT(ISERROR(SEARCH("E",D5)))</formula>
    </cfRule>
    <cfRule type="containsText" dxfId="51" priority="15" operator="containsText" text="Q">
      <formula>NOT(ISERROR(SEARCH("Q",D5)))</formula>
    </cfRule>
    <cfRule type="containsText" dxfId="50" priority="16" operator="containsText" text="T">
      <formula>NOT(ISERROR(SEARCH("T",D5)))</formula>
    </cfRule>
    <cfRule type="containsText" dxfId="49" priority="17" operator="containsText" text="N">
      <formula>NOT(ISERROR(SEARCH("N",D5)))</formula>
    </cfRule>
    <cfRule type="containsText" dxfId="48" priority="18" operator="containsText" text="C">
      <formula>NOT(ISERROR(SEARCH("C",D5)))</formula>
    </cfRule>
    <cfRule type="containsText" dxfId="47" priority="19" operator="containsText" text="S">
      <formula>NOT(ISERROR(SEARCH("S",D5)))</formula>
    </cfRule>
    <cfRule type="containsText" dxfId="46" priority="20" operator="containsText" text="Y">
      <formula>NOT(ISERROR(SEARCH("Y",D5)))</formula>
    </cfRule>
    <cfRule type="containsText" dxfId="45" priority="21" operator="containsText" text="D">
      <formula>NOT(ISERROR(SEARCH("D",D5)))</formula>
    </cfRule>
  </conditionalFormatting>
  <pageMargins left="0.7" right="0.7" top="0.75" bottom="0.75" header="0.3" footer="0.3"/>
  <pageSetup scale="39" orientation="landscape"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FAD5E7A-70DD-4EE7-8D03-F491FDB1F6F4}">
  <sheetPr>
    <pageSetUpPr fitToPage="1"/>
  </sheetPr>
  <dimension ref="A1:AM35"/>
  <sheetViews>
    <sheetView workbookViewId="0">
      <selection activeCell="A2" sqref="A2:XFD4"/>
    </sheetView>
  </sheetViews>
  <sheetFormatPr defaultColWidth="11" defaultRowHeight="15.75" x14ac:dyDescent="0.25"/>
  <cols>
    <col min="1" max="1" width="9.5" style="13" bestFit="1" customWidth="1"/>
    <col min="2" max="2" width="23.625" style="13" bestFit="1" customWidth="1"/>
    <col min="3" max="3" width="15.625" style="13" customWidth="1"/>
    <col min="4" max="30" width="5.625" style="14" customWidth="1"/>
    <col min="31" max="31" width="5.625" style="23" customWidth="1"/>
    <col min="32" max="37" width="5.625" style="14" customWidth="1"/>
    <col min="38" max="16384" width="11" style="13"/>
  </cols>
  <sheetData>
    <row r="1" spans="1:39" s="38" customFormat="1" ht="48" customHeight="1" x14ac:dyDescent="0.25">
      <c r="A1" s="40" t="s">
        <v>2134</v>
      </c>
      <c r="B1" s="40"/>
      <c r="C1" s="40"/>
      <c r="D1" s="40"/>
      <c r="E1" s="40"/>
      <c r="F1" s="40"/>
      <c r="G1" s="40"/>
      <c r="H1" s="40"/>
      <c r="I1" s="40"/>
      <c r="J1" s="40"/>
      <c r="K1" s="40"/>
      <c r="L1" s="40"/>
      <c r="M1" s="40"/>
      <c r="N1" s="40"/>
      <c r="O1" s="40"/>
      <c r="P1" s="40"/>
      <c r="Q1" s="40"/>
      <c r="R1" s="40"/>
      <c r="S1" s="40"/>
      <c r="T1" s="40"/>
      <c r="U1" s="40"/>
      <c r="V1" s="40"/>
      <c r="W1" s="40"/>
      <c r="X1" s="40"/>
      <c r="Y1" s="40"/>
      <c r="Z1" s="40"/>
      <c r="AA1" s="40"/>
      <c r="AB1" s="40"/>
      <c r="AC1" s="40"/>
      <c r="AD1" s="40"/>
      <c r="AE1" s="40"/>
      <c r="AF1" s="40"/>
      <c r="AG1" s="40"/>
      <c r="AH1" s="40"/>
      <c r="AI1" s="40"/>
      <c r="AJ1" s="40"/>
      <c r="AK1" s="40"/>
    </row>
    <row r="2" spans="1:39" s="15" customFormat="1" x14ac:dyDescent="0.25">
      <c r="A2" s="10"/>
      <c r="B2" s="10"/>
      <c r="C2" s="17" t="s">
        <v>293</v>
      </c>
      <c r="D2" s="18">
        <v>26</v>
      </c>
      <c r="E2" s="18">
        <v>188</v>
      </c>
      <c r="F2" s="18">
        <v>210</v>
      </c>
      <c r="G2" s="18">
        <v>265</v>
      </c>
      <c r="H2" s="18">
        <v>268</v>
      </c>
      <c r="I2" s="18">
        <v>339</v>
      </c>
      <c r="J2" s="18">
        <v>436</v>
      </c>
      <c r="K2" s="18">
        <v>457</v>
      </c>
      <c r="L2" s="18">
        <v>460</v>
      </c>
      <c r="M2" s="18">
        <v>464</v>
      </c>
      <c r="N2" s="18">
        <v>478</v>
      </c>
      <c r="O2" s="18">
        <v>479</v>
      </c>
      <c r="P2" s="18">
        <v>494</v>
      </c>
      <c r="Q2" s="18">
        <v>529</v>
      </c>
      <c r="R2" s="18">
        <v>590</v>
      </c>
      <c r="S2" s="18">
        <v>600</v>
      </c>
      <c r="T2" s="18">
        <v>605</v>
      </c>
      <c r="U2" s="18">
        <v>645</v>
      </c>
      <c r="V2" s="18">
        <v>661</v>
      </c>
      <c r="W2" s="18">
        <v>675</v>
      </c>
      <c r="X2" s="18">
        <v>713</v>
      </c>
      <c r="Y2" s="18">
        <v>772</v>
      </c>
      <c r="Z2" s="18">
        <v>773</v>
      </c>
      <c r="AA2" s="18">
        <v>774</v>
      </c>
      <c r="AB2" s="18">
        <v>775</v>
      </c>
      <c r="AC2" s="18">
        <v>788</v>
      </c>
      <c r="AD2" s="18">
        <v>792</v>
      </c>
      <c r="AE2" s="18">
        <v>802</v>
      </c>
      <c r="AF2" s="18">
        <v>807</v>
      </c>
      <c r="AG2" s="18">
        <v>829</v>
      </c>
      <c r="AH2" s="18">
        <v>830</v>
      </c>
      <c r="AI2" s="18">
        <v>831</v>
      </c>
      <c r="AJ2" s="18">
        <v>836</v>
      </c>
      <c r="AK2" s="18">
        <v>842</v>
      </c>
    </row>
    <row r="3" spans="1:39" s="15" customFormat="1" x14ac:dyDescent="0.25">
      <c r="A3" s="8"/>
      <c r="B3" s="8"/>
      <c r="C3" s="17" t="s">
        <v>84</v>
      </c>
      <c r="D3" s="18" t="s">
        <v>1</v>
      </c>
      <c r="E3" s="18" t="s">
        <v>1</v>
      </c>
      <c r="F3" s="18" t="s">
        <v>1</v>
      </c>
      <c r="G3" s="18" t="s">
        <v>1</v>
      </c>
      <c r="H3" s="18" t="s">
        <v>1</v>
      </c>
      <c r="I3" s="18" t="s">
        <v>1</v>
      </c>
      <c r="J3" s="18" t="s">
        <v>1</v>
      </c>
      <c r="K3" s="18" t="s">
        <v>87</v>
      </c>
      <c r="L3" s="18" t="s">
        <v>1</v>
      </c>
      <c r="M3" s="18" t="s">
        <v>1</v>
      </c>
      <c r="N3" s="18" t="s">
        <v>1</v>
      </c>
      <c r="O3" s="18" t="s">
        <v>1</v>
      </c>
      <c r="P3" s="18" t="s">
        <v>1</v>
      </c>
      <c r="Q3" s="18" t="s">
        <v>1</v>
      </c>
      <c r="R3" s="18" t="s">
        <v>1</v>
      </c>
      <c r="S3" s="18" t="s">
        <v>1</v>
      </c>
      <c r="T3" s="18" t="s">
        <v>1</v>
      </c>
      <c r="U3" s="18" t="s">
        <v>1</v>
      </c>
      <c r="V3" s="18" t="s">
        <v>1</v>
      </c>
      <c r="W3" s="18" t="s">
        <v>1</v>
      </c>
      <c r="X3" s="18" t="s">
        <v>1</v>
      </c>
      <c r="Y3" s="18" t="s">
        <v>1</v>
      </c>
      <c r="Z3" s="18" t="s">
        <v>1</v>
      </c>
      <c r="AA3" s="18" t="s">
        <v>87</v>
      </c>
      <c r="AB3" s="18" t="s">
        <v>1</v>
      </c>
      <c r="AC3" s="18" t="s">
        <v>1</v>
      </c>
      <c r="AD3" s="18" t="s">
        <v>1</v>
      </c>
      <c r="AE3" s="18" t="s">
        <v>1</v>
      </c>
      <c r="AF3" s="18" t="s">
        <v>1</v>
      </c>
      <c r="AG3" s="18" t="s">
        <v>1</v>
      </c>
      <c r="AH3" s="18" t="s">
        <v>1</v>
      </c>
      <c r="AI3" s="18" t="s">
        <v>1</v>
      </c>
      <c r="AJ3" s="18" t="s">
        <v>1</v>
      </c>
      <c r="AK3" s="18" t="s">
        <v>1</v>
      </c>
    </row>
    <row r="4" spans="1:39" x14ac:dyDescent="0.25">
      <c r="A4" s="6" t="s">
        <v>2129</v>
      </c>
      <c r="B4" s="6" t="s">
        <v>2097</v>
      </c>
      <c r="C4" s="6" t="s">
        <v>85</v>
      </c>
      <c r="D4" s="20">
        <v>1</v>
      </c>
      <c r="E4" s="20" t="s">
        <v>89</v>
      </c>
      <c r="F4" s="20" t="s">
        <v>89</v>
      </c>
      <c r="G4" s="20" t="s">
        <v>89</v>
      </c>
      <c r="H4" s="20" t="s">
        <v>89</v>
      </c>
      <c r="I4" s="20">
        <v>1</v>
      </c>
      <c r="J4" s="20">
        <v>1</v>
      </c>
      <c r="K4" s="20" t="s">
        <v>86</v>
      </c>
      <c r="L4" s="20">
        <v>1</v>
      </c>
      <c r="M4" s="20">
        <v>1</v>
      </c>
      <c r="N4" s="20" t="s">
        <v>89</v>
      </c>
      <c r="O4" s="20" t="s">
        <v>89</v>
      </c>
      <c r="P4" s="20">
        <v>1</v>
      </c>
      <c r="Q4" s="20" t="s">
        <v>89</v>
      </c>
      <c r="R4" s="20">
        <v>1</v>
      </c>
      <c r="S4" s="20" t="s">
        <v>89</v>
      </c>
      <c r="T4" s="20" t="s">
        <v>89</v>
      </c>
      <c r="U4" s="20">
        <v>1</v>
      </c>
      <c r="V4" s="20" t="s">
        <v>89</v>
      </c>
      <c r="W4" s="20" t="s">
        <v>89</v>
      </c>
      <c r="X4" s="20" t="s">
        <v>89</v>
      </c>
      <c r="Y4" s="20" t="s">
        <v>89</v>
      </c>
      <c r="Z4" s="20" t="s">
        <v>89</v>
      </c>
      <c r="AA4" s="20" t="s">
        <v>86</v>
      </c>
      <c r="AB4" s="20" t="s">
        <v>89</v>
      </c>
      <c r="AC4" s="20" t="s">
        <v>89</v>
      </c>
      <c r="AD4" s="20" t="s">
        <v>89</v>
      </c>
      <c r="AE4" s="18" t="s">
        <v>89</v>
      </c>
      <c r="AF4" s="20">
        <v>1</v>
      </c>
      <c r="AG4" s="20" t="s">
        <v>89</v>
      </c>
      <c r="AH4" s="20" t="s">
        <v>89</v>
      </c>
      <c r="AI4" s="20" t="s">
        <v>89</v>
      </c>
      <c r="AJ4" s="20" t="s">
        <v>89</v>
      </c>
      <c r="AK4" s="20" t="s">
        <v>89</v>
      </c>
    </row>
    <row r="5" spans="1:39" x14ac:dyDescent="0.25">
      <c r="A5" s="36" t="s">
        <v>2126</v>
      </c>
      <c r="B5" s="24" t="s">
        <v>2098</v>
      </c>
      <c r="C5" s="8" t="s">
        <v>71</v>
      </c>
      <c r="D5" s="12" t="s">
        <v>0</v>
      </c>
      <c r="E5" s="12" t="s">
        <v>1439</v>
      </c>
      <c r="F5" s="12" t="s">
        <v>1455</v>
      </c>
      <c r="G5" s="12" t="s">
        <v>1463</v>
      </c>
      <c r="H5" s="12" t="s">
        <v>1447</v>
      </c>
      <c r="I5" s="12" t="s">
        <v>808</v>
      </c>
      <c r="J5" s="12" t="s">
        <v>0</v>
      </c>
      <c r="K5" s="12" t="s">
        <v>0</v>
      </c>
      <c r="L5" s="12" t="s">
        <v>0</v>
      </c>
      <c r="M5" s="12" t="s">
        <v>0</v>
      </c>
      <c r="N5" s="12" t="s">
        <v>0</v>
      </c>
      <c r="O5" s="12" t="s">
        <v>0</v>
      </c>
      <c r="P5" s="12" t="s">
        <v>0</v>
      </c>
      <c r="Q5" s="12" t="s">
        <v>0</v>
      </c>
      <c r="R5" s="12" t="s">
        <v>0</v>
      </c>
      <c r="S5" s="12" t="s">
        <v>1624</v>
      </c>
      <c r="T5" s="12" t="s">
        <v>1642</v>
      </c>
      <c r="U5" s="12" t="s">
        <v>1656</v>
      </c>
      <c r="V5" s="12" t="s">
        <v>1528</v>
      </c>
      <c r="W5" s="12" t="s">
        <v>1692</v>
      </c>
      <c r="X5" s="12" t="s">
        <v>1708</v>
      </c>
      <c r="Y5" s="12" t="s">
        <v>1726</v>
      </c>
      <c r="Z5" s="12" t="s">
        <v>1742</v>
      </c>
      <c r="AA5" s="12" t="s">
        <v>1765</v>
      </c>
      <c r="AB5" s="12" t="s">
        <v>1783</v>
      </c>
      <c r="AC5" s="12" t="s">
        <v>0</v>
      </c>
      <c r="AD5" s="12" t="s">
        <v>1813</v>
      </c>
      <c r="AE5" s="12" t="s">
        <v>1829</v>
      </c>
      <c r="AF5" s="12" t="s">
        <v>1849</v>
      </c>
      <c r="AG5" s="12" t="s">
        <v>1872</v>
      </c>
      <c r="AH5" s="12" t="s">
        <v>1885</v>
      </c>
      <c r="AI5" s="12" t="s">
        <v>1903</v>
      </c>
      <c r="AJ5" s="12" t="s">
        <v>1917</v>
      </c>
      <c r="AK5" s="12" t="s">
        <v>1930</v>
      </c>
    </row>
    <row r="6" spans="1:39" x14ac:dyDescent="0.25">
      <c r="A6" s="36" t="s">
        <v>2126</v>
      </c>
      <c r="B6" s="25" t="s">
        <v>2099</v>
      </c>
      <c r="C6" s="8" t="s">
        <v>51</v>
      </c>
      <c r="D6" s="12" t="s">
        <v>1419</v>
      </c>
      <c r="E6" s="12" t="s">
        <v>1431</v>
      </c>
      <c r="F6" s="12" t="s">
        <v>1445</v>
      </c>
      <c r="G6" s="12" t="s">
        <v>748</v>
      </c>
      <c r="H6" s="12" t="s">
        <v>1465</v>
      </c>
      <c r="I6" s="12" t="s">
        <v>1473</v>
      </c>
      <c r="J6" s="12" t="s">
        <v>1480</v>
      </c>
      <c r="K6" s="12" t="s">
        <v>0</v>
      </c>
      <c r="L6" s="12" t="s">
        <v>1505</v>
      </c>
      <c r="M6" s="12" t="s">
        <v>1518</v>
      </c>
      <c r="N6" s="12" t="s">
        <v>1537</v>
      </c>
      <c r="O6" s="12" t="s">
        <v>1552</v>
      </c>
      <c r="P6" s="12" t="s">
        <v>1567</v>
      </c>
      <c r="Q6" s="12" t="s">
        <v>265</v>
      </c>
      <c r="R6" s="12" t="s">
        <v>1594</v>
      </c>
      <c r="S6" s="12" t="s">
        <v>1609</v>
      </c>
      <c r="T6" s="12" t="s">
        <v>128</v>
      </c>
      <c r="U6" s="12" t="s">
        <v>1647</v>
      </c>
      <c r="V6" s="12" t="s">
        <v>1662</v>
      </c>
      <c r="W6" s="12" t="s">
        <v>1680</v>
      </c>
      <c r="X6" s="12" t="s">
        <v>1697</v>
      </c>
      <c r="Y6" s="12" t="s">
        <v>1709</v>
      </c>
      <c r="Z6" s="12" t="s">
        <v>1727</v>
      </c>
      <c r="AA6" s="12" t="s">
        <v>1748</v>
      </c>
      <c r="AB6" s="12" t="s">
        <v>1736</v>
      </c>
      <c r="AC6" s="12" t="s">
        <v>1787</v>
      </c>
      <c r="AD6" s="12" t="s">
        <v>1799</v>
      </c>
      <c r="AE6" s="12" t="s">
        <v>1818</v>
      </c>
      <c r="AF6" s="12" t="s">
        <v>1835</v>
      </c>
      <c r="AG6" s="12" t="s">
        <v>1853</v>
      </c>
      <c r="AH6" s="12" t="s">
        <v>1750</v>
      </c>
      <c r="AI6" s="12" t="s">
        <v>1890</v>
      </c>
      <c r="AJ6" s="12" t="s">
        <v>1806</v>
      </c>
      <c r="AK6" s="12" t="s">
        <v>1819</v>
      </c>
      <c r="AM6" s="11"/>
    </row>
    <row r="7" spans="1:39" x14ac:dyDescent="0.25">
      <c r="A7" s="36" t="s">
        <v>2126</v>
      </c>
      <c r="B7" s="26" t="s">
        <v>2100</v>
      </c>
      <c r="C7" s="3" t="s">
        <v>50</v>
      </c>
      <c r="D7" s="12" t="s">
        <v>1418</v>
      </c>
      <c r="E7" s="12" t="s">
        <v>1430</v>
      </c>
      <c r="F7" s="12" t="s">
        <v>1444</v>
      </c>
      <c r="G7" s="12" t="s">
        <v>718</v>
      </c>
      <c r="H7" s="12" t="s">
        <v>757</v>
      </c>
      <c r="I7" s="12" t="s">
        <v>1472</v>
      </c>
      <c r="J7" s="12" t="s">
        <v>1479</v>
      </c>
      <c r="K7" s="12" t="s">
        <v>1495</v>
      </c>
      <c r="L7" s="12" t="s">
        <v>1504</v>
      </c>
      <c r="M7" s="12" t="s">
        <v>1517</v>
      </c>
      <c r="N7" s="12" t="s">
        <v>1536</v>
      </c>
      <c r="O7" s="12" t="s">
        <v>1551</v>
      </c>
      <c r="P7" s="12" t="s">
        <v>1566</v>
      </c>
      <c r="Q7" s="12" t="s">
        <v>262</v>
      </c>
      <c r="R7" s="12" t="s">
        <v>0</v>
      </c>
      <c r="S7" s="12" t="s">
        <v>1612</v>
      </c>
      <c r="T7" s="12" t="s">
        <v>1626</v>
      </c>
      <c r="U7" s="12" t="s">
        <v>1646</v>
      </c>
      <c r="V7" s="12" t="s">
        <v>1661</v>
      </c>
      <c r="W7" s="12" t="s">
        <v>1679</v>
      </c>
      <c r="X7" s="12" t="s">
        <v>1696</v>
      </c>
      <c r="Y7" s="12" t="s">
        <v>0</v>
      </c>
      <c r="Z7" s="12" t="s">
        <v>0</v>
      </c>
      <c r="AA7" s="12" t="s">
        <v>1747</v>
      </c>
      <c r="AB7" s="12" t="s">
        <v>1768</v>
      </c>
      <c r="AC7" s="12" t="s">
        <v>1772</v>
      </c>
      <c r="AD7" s="12" t="s">
        <v>1798</v>
      </c>
      <c r="AE7" s="12" t="s">
        <v>1817</v>
      </c>
      <c r="AF7" s="12" t="s">
        <v>1834</v>
      </c>
      <c r="AG7" s="12" t="s">
        <v>1804</v>
      </c>
      <c r="AH7" s="12" t="s">
        <v>1801</v>
      </c>
      <c r="AI7" s="12" t="s">
        <v>385</v>
      </c>
      <c r="AJ7" s="12" t="s">
        <v>1823</v>
      </c>
      <c r="AK7" s="12" t="s">
        <v>1920</v>
      </c>
      <c r="AM7" s="11"/>
    </row>
    <row r="8" spans="1:39" x14ac:dyDescent="0.25">
      <c r="A8" s="36" t="s">
        <v>2126</v>
      </c>
      <c r="B8" s="26" t="s">
        <v>2101</v>
      </c>
      <c r="C8" s="3" t="s">
        <v>46</v>
      </c>
      <c r="D8" s="12" t="s">
        <v>1414</v>
      </c>
      <c r="E8" s="12" t="s">
        <v>1427</v>
      </c>
      <c r="F8" s="12" t="s">
        <v>1440</v>
      </c>
      <c r="G8" s="12" t="s">
        <v>1456</v>
      </c>
      <c r="H8" s="12" t="s">
        <v>766</v>
      </c>
      <c r="I8" s="12" t="s">
        <v>1471</v>
      </c>
      <c r="J8" s="12" t="s">
        <v>0</v>
      </c>
      <c r="K8" s="12" t="s">
        <v>1493</v>
      </c>
      <c r="L8" s="12" t="s">
        <v>1500</v>
      </c>
      <c r="M8" s="12" t="s">
        <v>1513</v>
      </c>
      <c r="N8" s="12" t="s">
        <v>1532</v>
      </c>
      <c r="O8" s="12" t="s">
        <v>233</v>
      </c>
      <c r="P8" s="12" t="s">
        <v>1562</v>
      </c>
      <c r="Q8" s="12" t="s">
        <v>261</v>
      </c>
      <c r="R8" s="12" t="s">
        <v>1590</v>
      </c>
      <c r="S8" s="12" t="s">
        <v>295</v>
      </c>
      <c r="T8" s="12" t="s">
        <v>294</v>
      </c>
      <c r="U8" s="12" t="s">
        <v>1643</v>
      </c>
      <c r="V8" s="12" t="s">
        <v>1657</v>
      </c>
      <c r="W8" s="12" t="s">
        <v>1677</v>
      </c>
      <c r="X8" s="12" t="s">
        <v>1693</v>
      </c>
      <c r="Y8" s="12" t="s">
        <v>0</v>
      </c>
      <c r="Z8" s="12" t="s">
        <v>0</v>
      </c>
      <c r="AA8" s="12" t="s">
        <v>1743</v>
      </c>
      <c r="AB8" s="12" t="s">
        <v>1739</v>
      </c>
      <c r="AC8" s="12" t="s">
        <v>1784</v>
      </c>
      <c r="AD8" s="12" t="s">
        <v>1795</v>
      </c>
      <c r="AE8" s="12" t="s">
        <v>1814</v>
      </c>
      <c r="AF8" s="12" t="s">
        <v>1830</v>
      </c>
      <c r="AG8" s="12" t="s">
        <v>1850</v>
      </c>
      <c r="AH8" s="12" t="s">
        <v>1873</v>
      </c>
      <c r="AI8" s="12" t="s">
        <v>1886</v>
      </c>
      <c r="AJ8" s="12" t="s">
        <v>1883</v>
      </c>
      <c r="AK8" s="12" t="s">
        <v>1804</v>
      </c>
      <c r="AM8" s="22"/>
    </row>
    <row r="9" spans="1:39" x14ac:dyDescent="0.25">
      <c r="A9" s="36" t="s">
        <v>2126</v>
      </c>
      <c r="B9" s="26" t="s">
        <v>2102</v>
      </c>
      <c r="C9" s="3" t="s">
        <v>47</v>
      </c>
      <c r="D9" s="12" t="s">
        <v>1415</v>
      </c>
      <c r="E9" s="12" t="s">
        <v>1428</v>
      </c>
      <c r="F9" s="12" t="s">
        <v>1441</v>
      </c>
      <c r="G9" s="12" t="s">
        <v>1457</v>
      </c>
      <c r="H9" s="12" t="s">
        <v>1185</v>
      </c>
      <c r="I9" s="12" t="s">
        <v>203</v>
      </c>
      <c r="J9" s="12" t="s">
        <v>0</v>
      </c>
      <c r="K9" s="12" t="s">
        <v>1482</v>
      </c>
      <c r="L9" s="12" t="s">
        <v>1501</v>
      </c>
      <c r="M9" s="12" t="s">
        <v>1514</v>
      </c>
      <c r="N9" s="12" t="s">
        <v>1533</v>
      </c>
      <c r="O9" s="12" t="s">
        <v>231</v>
      </c>
      <c r="P9" s="12" t="s">
        <v>1563</v>
      </c>
      <c r="Q9" s="12" t="s">
        <v>1578</v>
      </c>
      <c r="R9" s="12" t="s">
        <v>1591</v>
      </c>
      <c r="S9" s="12" t="s">
        <v>1609</v>
      </c>
      <c r="T9" s="12" t="s">
        <v>128</v>
      </c>
      <c r="U9" s="12" t="s">
        <v>1644</v>
      </c>
      <c r="V9" s="12" t="s">
        <v>1658</v>
      </c>
      <c r="W9" s="12" t="s">
        <v>1651</v>
      </c>
      <c r="X9" s="12" t="s">
        <v>1694</v>
      </c>
      <c r="Y9" s="12" t="s">
        <v>0</v>
      </c>
      <c r="Z9" s="12" t="s">
        <v>0</v>
      </c>
      <c r="AA9" s="12" t="s">
        <v>1744</v>
      </c>
      <c r="AB9" s="12" t="s">
        <v>1766</v>
      </c>
      <c r="AC9" s="12" t="s">
        <v>1785</v>
      </c>
      <c r="AD9" s="12" t="s">
        <v>1796</v>
      </c>
      <c r="AE9" s="12" t="s">
        <v>1811</v>
      </c>
      <c r="AF9" s="12" t="s">
        <v>1831</v>
      </c>
      <c r="AG9" s="12" t="s">
        <v>1851</v>
      </c>
      <c r="AH9" s="12" t="s">
        <v>1729</v>
      </c>
      <c r="AI9" s="12" t="s">
        <v>1887</v>
      </c>
      <c r="AJ9" s="12" t="s">
        <v>1852</v>
      </c>
      <c r="AK9" s="12" t="s">
        <v>1913</v>
      </c>
      <c r="AM9" s="11"/>
    </row>
    <row r="10" spans="1:39" x14ac:dyDescent="0.25">
      <c r="A10" s="36" t="s">
        <v>2126</v>
      </c>
      <c r="B10" s="26" t="s">
        <v>2103</v>
      </c>
      <c r="C10" s="3" t="s">
        <v>48</v>
      </c>
      <c r="D10" s="12" t="s">
        <v>1416</v>
      </c>
      <c r="E10" s="12" t="s">
        <v>1429</v>
      </c>
      <c r="F10" s="12" t="s">
        <v>1442</v>
      </c>
      <c r="G10" s="12" t="s">
        <v>1456</v>
      </c>
      <c r="H10" s="12" t="s">
        <v>766</v>
      </c>
      <c r="I10" s="12" t="s">
        <v>1471</v>
      </c>
      <c r="J10" s="12" t="s">
        <v>1478</v>
      </c>
      <c r="K10" s="12" t="s">
        <v>1494</v>
      </c>
      <c r="L10" s="12" t="s">
        <v>1502</v>
      </c>
      <c r="M10" s="12" t="s">
        <v>1515</v>
      </c>
      <c r="N10" s="12" t="s">
        <v>1534</v>
      </c>
      <c r="O10" s="12" t="s">
        <v>1549</v>
      </c>
      <c r="P10" s="12" t="s">
        <v>1564</v>
      </c>
      <c r="Q10" s="12" t="s">
        <v>1579</v>
      </c>
      <c r="R10" s="12" t="s">
        <v>1592</v>
      </c>
      <c r="S10" s="12" t="s">
        <v>1610</v>
      </c>
      <c r="T10" s="12" t="s">
        <v>1625</v>
      </c>
      <c r="U10" s="12" t="s">
        <v>1645</v>
      </c>
      <c r="V10" s="12" t="s">
        <v>1659</v>
      </c>
      <c r="W10" s="12" t="s">
        <v>1677</v>
      </c>
      <c r="X10" s="12" t="s">
        <v>1693</v>
      </c>
      <c r="Y10" s="12" t="s">
        <v>0</v>
      </c>
      <c r="Z10" s="12" t="s">
        <v>0</v>
      </c>
      <c r="AA10" s="12" t="s">
        <v>1745</v>
      </c>
      <c r="AB10" s="12" t="s">
        <v>1767</v>
      </c>
      <c r="AC10" s="12" t="s">
        <v>1786</v>
      </c>
      <c r="AD10" s="12" t="s">
        <v>1669</v>
      </c>
      <c r="AE10" s="12" t="s">
        <v>1815</v>
      </c>
      <c r="AF10" s="12" t="s">
        <v>1832</v>
      </c>
      <c r="AG10" s="12" t="s">
        <v>1852</v>
      </c>
      <c r="AH10" s="12" t="s">
        <v>1806</v>
      </c>
      <c r="AI10" s="12" t="s">
        <v>1888</v>
      </c>
      <c r="AJ10" s="12" t="s">
        <v>1819</v>
      </c>
      <c r="AK10" s="12" t="s">
        <v>1918</v>
      </c>
      <c r="AM10" s="11"/>
    </row>
    <row r="11" spans="1:39" x14ac:dyDescent="0.25">
      <c r="A11" s="36" t="s">
        <v>2126</v>
      </c>
      <c r="B11" s="26" t="s">
        <v>2104</v>
      </c>
      <c r="C11" s="3" t="s">
        <v>49</v>
      </c>
      <c r="D11" s="12" t="s">
        <v>1417</v>
      </c>
      <c r="E11" s="12" t="s">
        <v>658</v>
      </c>
      <c r="F11" s="12" t="s">
        <v>1443</v>
      </c>
      <c r="G11" s="12" t="s">
        <v>1458</v>
      </c>
      <c r="H11" s="12" t="s">
        <v>1464</v>
      </c>
      <c r="I11" s="12" t="s">
        <v>208</v>
      </c>
      <c r="J11" s="12" t="s">
        <v>0</v>
      </c>
      <c r="K11" s="12" t="s">
        <v>0</v>
      </c>
      <c r="L11" s="12" t="s">
        <v>1503</v>
      </c>
      <c r="M11" s="12" t="s">
        <v>1516</v>
      </c>
      <c r="N11" s="12" t="s">
        <v>1535</v>
      </c>
      <c r="O11" s="12" t="s">
        <v>1550</v>
      </c>
      <c r="P11" s="12" t="s">
        <v>1565</v>
      </c>
      <c r="Q11" s="12" t="s">
        <v>1580</v>
      </c>
      <c r="R11" s="12" t="s">
        <v>1593</v>
      </c>
      <c r="S11" s="12" t="s">
        <v>1611</v>
      </c>
      <c r="T11" s="12" t="s">
        <v>1622</v>
      </c>
      <c r="U11" s="12" t="s">
        <v>1644</v>
      </c>
      <c r="V11" s="12" t="s">
        <v>1660</v>
      </c>
      <c r="W11" s="12" t="s">
        <v>1678</v>
      </c>
      <c r="X11" s="12" t="s">
        <v>1695</v>
      </c>
      <c r="Y11" s="12" t="s">
        <v>0</v>
      </c>
      <c r="Z11" s="12" t="s">
        <v>0</v>
      </c>
      <c r="AA11" s="12" t="s">
        <v>1746</v>
      </c>
      <c r="AB11" s="12" t="s">
        <v>1766</v>
      </c>
      <c r="AC11" s="12" t="s">
        <v>1785</v>
      </c>
      <c r="AD11" s="12" t="s">
        <v>1797</v>
      </c>
      <c r="AE11" s="12" t="s">
        <v>1816</v>
      </c>
      <c r="AF11" s="12" t="s">
        <v>1833</v>
      </c>
      <c r="AG11" s="12" t="s">
        <v>1755</v>
      </c>
      <c r="AH11" s="12" t="s">
        <v>1737</v>
      </c>
      <c r="AI11" s="12" t="s">
        <v>1889</v>
      </c>
      <c r="AJ11" s="12" t="s">
        <v>1821</v>
      </c>
      <c r="AK11" s="12" t="s">
        <v>1919</v>
      </c>
      <c r="AM11" s="11"/>
    </row>
    <row r="12" spans="1:39" x14ac:dyDescent="0.25">
      <c r="A12" s="36" t="s">
        <v>2126</v>
      </c>
      <c r="B12" s="24" t="s">
        <v>2105</v>
      </c>
      <c r="C12" s="8" t="s">
        <v>61</v>
      </c>
      <c r="D12" s="12" t="s">
        <v>1423</v>
      </c>
      <c r="E12" s="12" t="s">
        <v>1438</v>
      </c>
      <c r="F12" s="12" t="s">
        <v>1209</v>
      </c>
      <c r="G12" s="12" t="s">
        <v>749</v>
      </c>
      <c r="H12" s="12" t="s">
        <v>1466</v>
      </c>
      <c r="I12" s="12" t="s">
        <v>213</v>
      </c>
      <c r="J12" s="12" t="s">
        <v>1489</v>
      </c>
      <c r="K12" s="12" t="s">
        <v>0</v>
      </c>
      <c r="L12" s="12" t="s">
        <v>1485</v>
      </c>
      <c r="M12" s="12" t="s">
        <v>1528</v>
      </c>
      <c r="N12" s="12" t="s">
        <v>1547</v>
      </c>
      <c r="O12" s="12" t="s">
        <v>1560</v>
      </c>
      <c r="P12" s="12" t="s">
        <v>1576</v>
      </c>
      <c r="Q12" s="12" t="s">
        <v>1587</v>
      </c>
      <c r="R12" s="12" t="s">
        <v>1604</v>
      </c>
      <c r="S12" s="12" t="s">
        <v>315</v>
      </c>
      <c r="T12" s="12" t="s">
        <v>1636</v>
      </c>
      <c r="U12" s="12" t="s">
        <v>0</v>
      </c>
      <c r="V12" s="12" t="s">
        <v>1671</v>
      </c>
      <c r="W12" s="12" t="s">
        <v>1686</v>
      </c>
      <c r="X12" s="12" t="s">
        <v>1704</v>
      </c>
      <c r="Y12" s="12" t="s">
        <v>1719</v>
      </c>
      <c r="Z12" s="12" t="s">
        <v>1669</v>
      </c>
      <c r="AA12" s="12" t="s">
        <v>1756</v>
      </c>
      <c r="AB12" s="12" t="s">
        <v>1777</v>
      </c>
      <c r="AC12" s="12" t="s">
        <v>1764</v>
      </c>
      <c r="AD12" s="12" t="s">
        <v>1807</v>
      </c>
      <c r="AE12" s="12" t="s">
        <v>1711</v>
      </c>
      <c r="AF12" s="12" t="s">
        <v>1843</v>
      </c>
      <c r="AG12" s="12" t="s">
        <v>1863</v>
      </c>
      <c r="AH12" s="12" t="s">
        <v>1822</v>
      </c>
      <c r="AI12" s="12" t="s">
        <v>378</v>
      </c>
      <c r="AJ12" s="12" t="s">
        <v>1911</v>
      </c>
      <c r="AK12" s="12" t="s">
        <v>1924</v>
      </c>
    </row>
    <row r="13" spans="1:39" x14ac:dyDescent="0.25">
      <c r="A13" s="36" t="s">
        <v>2127</v>
      </c>
      <c r="B13" s="27" t="s">
        <v>2124</v>
      </c>
      <c r="C13" s="5" t="s">
        <v>66</v>
      </c>
      <c r="D13" s="12" t="s">
        <v>1425</v>
      </c>
      <c r="E13" s="12" t="s">
        <v>1433</v>
      </c>
      <c r="F13" s="12" t="s">
        <v>1448</v>
      </c>
      <c r="G13" s="12" t="s">
        <v>736</v>
      </c>
      <c r="H13" s="12" t="s">
        <v>1470</v>
      </c>
      <c r="I13" s="12" t="s">
        <v>211</v>
      </c>
      <c r="J13" s="12" t="s">
        <v>1491</v>
      </c>
      <c r="K13" s="12" t="s">
        <v>0</v>
      </c>
      <c r="L13" s="12" t="s">
        <v>1485</v>
      </c>
      <c r="M13" s="12" t="s">
        <v>1529</v>
      </c>
      <c r="N13" s="12" t="s">
        <v>1547</v>
      </c>
      <c r="O13" s="12" t="s">
        <v>1560</v>
      </c>
      <c r="P13" s="12" t="s">
        <v>1576</v>
      </c>
      <c r="Q13" s="12" t="s">
        <v>1588</v>
      </c>
      <c r="R13" s="12" t="s">
        <v>1606</v>
      </c>
      <c r="S13" s="12" t="s">
        <v>1622</v>
      </c>
      <c r="T13" s="12" t="s">
        <v>1638</v>
      </c>
      <c r="U13" s="12" t="s">
        <v>0</v>
      </c>
      <c r="V13" s="12" t="s">
        <v>1673</v>
      </c>
      <c r="W13" s="12" t="s">
        <v>1688</v>
      </c>
      <c r="X13" s="12" t="s">
        <v>1226</v>
      </c>
      <c r="Y13" s="12" t="s">
        <v>1721</v>
      </c>
      <c r="Z13" s="12" t="s">
        <v>1736</v>
      </c>
      <c r="AA13" s="12" t="s">
        <v>1761</v>
      </c>
      <c r="AB13" s="12" t="s">
        <v>1671</v>
      </c>
      <c r="AC13" s="12" t="s">
        <v>1791</v>
      </c>
      <c r="AD13" s="12" t="s">
        <v>1810</v>
      </c>
      <c r="AE13" s="12" t="s">
        <v>1826</v>
      </c>
      <c r="AF13" s="12" t="s">
        <v>1847</v>
      </c>
      <c r="AG13" s="12" t="s">
        <v>1868</v>
      </c>
      <c r="AH13" s="12" t="s">
        <v>1852</v>
      </c>
      <c r="AI13" s="12" t="s">
        <v>1899</v>
      </c>
      <c r="AJ13" s="12" t="s">
        <v>1913</v>
      </c>
      <c r="AK13" s="12" t="s">
        <v>1801</v>
      </c>
    </row>
    <row r="14" spans="1:39" x14ac:dyDescent="0.25">
      <c r="A14" s="36" t="s">
        <v>2127</v>
      </c>
      <c r="B14" s="27" t="s">
        <v>2125</v>
      </c>
      <c r="C14" s="5" t="s">
        <v>65</v>
      </c>
      <c r="D14" s="12" t="s">
        <v>1424</v>
      </c>
      <c r="E14" s="12" t="s">
        <v>1433</v>
      </c>
      <c r="F14" s="12" t="s">
        <v>1448</v>
      </c>
      <c r="G14" s="12" t="s">
        <v>736</v>
      </c>
      <c r="H14" s="12" t="s">
        <v>1470</v>
      </c>
      <c r="I14" s="12" t="s">
        <v>211</v>
      </c>
      <c r="J14" s="12" t="s">
        <v>1491</v>
      </c>
      <c r="K14" s="12" t="s">
        <v>0</v>
      </c>
      <c r="L14" s="12" t="s">
        <v>1485</v>
      </c>
      <c r="M14" s="12" t="s">
        <v>1529</v>
      </c>
      <c r="N14" s="12" t="s">
        <v>1547</v>
      </c>
      <c r="O14" s="12" t="s">
        <v>1560</v>
      </c>
      <c r="P14" s="12" t="s">
        <v>1576</v>
      </c>
      <c r="Q14" s="12" t="s">
        <v>1589</v>
      </c>
      <c r="R14" s="12" t="s">
        <v>1590</v>
      </c>
      <c r="S14" s="12" t="s">
        <v>295</v>
      </c>
      <c r="T14" s="12" t="s">
        <v>1639</v>
      </c>
      <c r="U14" s="12" t="s">
        <v>0</v>
      </c>
      <c r="V14" s="12" t="s">
        <v>1674</v>
      </c>
      <c r="W14" s="12" t="s">
        <v>1689</v>
      </c>
      <c r="X14" s="12" t="s">
        <v>1705</v>
      </c>
      <c r="Y14" s="12" t="s">
        <v>1723</v>
      </c>
      <c r="Z14" s="12" t="s">
        <v>1738</v>
      </c>
      <c r="AA14" s="12" t="s">
        <v>1760</v>
      </c>
      <c r="AB14" s="12" t="s">
        <v>1780</v>
      </c>
      <c r="AC14" s="12" t="s">
        <v>330</v>
      </c>
      <c r="AD14" s="12" t="s">
        <v>1795</v>
      </c>
      <c r="AE14" s="12" t="s">
        <v>1814</v>
      </c>
      <c r="AF14" s="12" t="s">
        <v>1846</v>
      </c>
      <c r="AG14" s="12" t="s">
        <v>1867</v>
      </c>
      <c r="AH14" s="12" t="s">
        <v>1806</v>
      </c>
      <c r="AI14" s="12" t="s">
        <v>1888</v>
      </c>
      <c r="AJ14" s="12" t="s">
        <v>1819</v>
      </c>
      <c r="AK14" s="12" t="s">
        <v>1918</v>
      </c>
    </row>
    <row r="15" spans="1:39" x14ac:dyDescent="0.25">
      <c r="A15" s="36" t="s">
        <v>2127</v>
      </c>
      <c r="B15" s="27" t="s">
        <v>2108</v>
      </c>
      <c r="C15" s="5" t="s">
        <v>64</v>
      </c>
      <c r="D15" s="12" t="s">
        <v>1423</v>
      </c>
      <c r="E15" s="12" t="s">
        <v>1433</v>
      </c>
      <c r="F15" s="12" t="s">
        <v>1448</v>
      </c>
      <c r="G15" s="12" t="s">
        <v>736</v>
      </c>
      <c r="H15" s="12" t="s">
        <v>1470</v>
      </c>
      <c r="I15" s="12" t="s">
        <v>211</v>
      </c>
      <c r="J15" s="12" t="s">
        <v>1489</v>
      </c>
      <c r="K15" s="12" t="s">
        <v>0</v>
      </c>
      <c r="L15" s="12" t="s">
        <v>1485</v>
      </c>
      <c r="M15" s="12" t="s">
        <v>1529</v>
      </c>
      <c r="N15" s="12" t="s">
        <v>1547</v>
      </c>
      <c r="O15" s="12" t="s">
        <v>1560</v>
      </c>
      <c r="P15" s="12" t="s">
        <v>1576</v>
      </c>
      <c r="Q15" s="12" t="s">
        <v>1588</v>
      </c>
      <c r="R15" s="12" t="s">
        <v>1605</v>
      </c>
      <c r="S15" s="12" t="s">
        <v>1621</v>
      </c>
      <c r="T15" s="12" t="s">
        <v>1637</v>
      </c>
      <c r="U15" s="12" t="s">
        <v>0</v>
      </c>
      <c r="V15" s="12" t="s">
        <v>1672</v>
      </c>
      <c r="W15" s="12" t="s">
        <v>1659</v>
      </c>
      <c r="X15" s="12" t="s">
        <v>1677</v>
      </c>
      <c r="Y15" s="12" t="s">
        <v>1722</v>
      </c>
      <c r="Z15" s="12" t="s">
        <v>1737</v>
      </c>
      <c r="AA15" s="12" t="s">
        <v>1759</v>
      </c>
      <c r="AB15" s="12" t="s">
        <v>1779</v>
      </c>
      <c r="AC15" s="12" t="s">
        <v>1790</v>
      </c>
      <c r="AD15" s="12" t="s">
        <v>1809</v>
      </c>
      <c r="AE15" s="12" t="s">
        <v>1825</v>
      </c>
      <c r="AF15" s="12" t="s">
        <v>1845</v>
      </c>
      <c r="AG15" s="12" t="s">
        <v>1866</v>
      </c>
      <c r="AH15" s="12" t="s">
        <v>1882</v>
      </c>
      <c r="AI15" s="12" t="s">
        <v>1898</v>
      </c>
      <c r="AJ15" s="12" t="s">
        <v>405</v>
      </c>
      <c r="AK15" s="12" t="s">
        <v>1926</v>
      </c>
    </row>
    <row r="16" spans="1:39" x14ac:dyDescent="0.25">
      <c r="A16" s="36" t="s">
        <v>2127</v>
      </c>
      <c r="B16" s="27" t="s">
        <v>2110</v>
      </c>
      <c r="C16" s="5" t="s">
        <v>62</v>
      </c>
      <c r="D16" s="12" t="s">
        <v>1423</v>
      </c>
      <c r="E16" s="12" t="s">
        <v>1433</v>
      </c>
      <c r="F16" s="12" t="s">
        <v>1448</v>
      </c>
      <c r="G16" s="12" t="s">
        <v>736</v>
      </c>
      <c r="H16" s="12" t="s">
        <v>1470</v>
      </c>
      <c r="I16" s="12" t="s">
        <v>211</v>
      </c>
      <c r="J16" s="12" t="s">
        <v>1489</v>
      </c>
      <c r="K16" s="12" t="s">
        <v>0</v>
      </c>
      <c r="L16" s="12" t="s">
        <v>1485</v>
      </c>
      <c r="M16" s="12" t="s">
        <v>1529</v>
      </c>
      <c r="N16" s="12" t="s">
        <v>1547</v>
      </c>
      <c r="O16" s="12" t="s">
        <v>1560</v>
      </c>
      <c r="P16" s="12" t="s">
        <v>1576</v>
      </c>
      <c r="Q16" s="12" t="s">
        <v>1588</v>
      </c>
      <c r="R16" s="12" t="s">
        <v>1605</v>
      </c>
      <c r="S16" s="12" t="s">
        <v>1621</v>
      </c>
      <c r="T16" s="12" t="s">
        <v>1637</v>
      </c>
      <c r="U16" s="12" t="s">
        <v>0</v>
      </c>
      <c r="V16" s="12" t="s">
        <v>1672</v>
      </c>
      <c r="W16" s="12" t="s">
        <v>1687</v>
      </c>
      <c r="X16" s="12" t="s">
        <v>1677</v>
      </c>
      <c r="Y16" s="12" t="s">
        <v>1720</v>
      </c>
      <c r="Z16" s="12" t="s">
        <v>1735</v>
      </c>
      <c r="AA16" s="12" t="s">
        <v>1757</v>
      </c>
      <c r="AB16" s="12" t="s">
        <v>1743</v>
      </c>
      <c r="AC16" s="12" t="s">
        <v>1789</v>
      </c>
      <c r="AD16" s="12" t="s">
        <v>1808</v>
      </c>
      <c r="AE16" s="12" t="s">
        <v>1824</v>
      </c>
      <c r="AF16" s="12" t="s">
        <v>1844</v>
      </c>
      <c r="AG16" s="12" t="s">
        <v>1864</v>
      </c>
      <c r="AH16" s="12" t="s">
        <v>1873</v>
      </c>
      <c r="AI16" s="12" t="s">
        <v>1886</v>
      </c>
      <c r="AJ16" s="12" t="s">
        <v>1883</v>
      </c>
      <c r="AK16" s="12" t="s">
        <v>1804</v>
      </c>
    </row>
    <row r="17" spans="1:39" x14ac:dyDescent="0.25">
      <c r="A17" s="36" t="s">
        <v>2127</v>
      </c>
      <c r="B17" s="27" t="s">
        <v>2109</v>
      </c>
      <c r="C17" s="5" t="s">
        <v>63</v>
      </c>
      <c r="D17" s="12" t="s">
        <v>1423</v>
      </c>
      <c r="E17" s="12" t="s">
        <v>1438</v>
      </c>
      <c r="F17" s="12" t="s">
        <v>1209</v>
      </c>
      <c r="G17" s="12" t="s">
        <v>749</v>
      </c>
      <c r="H17" s="12" t="s">
        <v>1466</v>
      </c>
      <c r="I17" s="12" t="s">
        <v>213</v>
      </c>
      <c r="J17" s="12" t="s">
        <v>1490</v>
      </c>
      <c r="K17" s="12" t="s">
        <v>0</v>
      </c>
      <c r="L17" s="12" t="s">
        <v>1500</v>
      </c>
      <c r="M17" s="12" t="s">
        <v>1530</v>
      </c>
      <c r="N17" s="12" t="s">
        <v>1532</v>
      </c>
      <c r="O17" s="12" t="s">
        <v>233</v>
      </c>
      <c r="P17" s="12" t="s">
        <v>1577</v>
      </c>
      <c r="Q17" s="12" t="s">
        <v>1197</v>
      </c>
      <c r="R17" s="12" t="s">
        <v>1606</v>
      </c>
      <c r="S17" s="12" t="s">
        <v>1622</v>
      </c>
      <c r="T17" s="12" t="s">
        <v>1638</v>
      </c>
      <c r="U17" s="12" t="s">
        <v>0</v>
      </c>
      <c r="V17" s="12" t="s">
        <v>1673</v>
      </c>
      <c r="W17" s="12" t="s">
        <v>1688</v>
      </c>
      <c r="X17" s="12" t="s">
        <v>1226</v>
      </c>
      <c r="Y17" s="12" t="s">
        <v>1721</v>
      </c>
      <c r="Z17" s="12" t="s">
        <v>1736</v>
      </c>
      <c r="AA17" s="12" t="s">
        <v>1758</v>
      </c>
      <c r="AB17" s="12" t="s">
        <v>1778</v>
      </c>
      <c r="AC17" s="12" t="s">
        <v>0</v>
      </c>
      <c r="AD17" s="12" t="s">
        <v>0</v>
      </c>
      <c r="AE17" s="12" t="s">
        <v>0</v>
      </c>
      <c r="AF17" s="12" t="s">
        <v>0</v>
      </c>
      <c r="AG17" s="12" t="s">
        <v>1865</v>
      </c>
      <c r="AH17" s="12" t="s">
        <v>1881</v>
      </c>
      <c r="AI17" s="12" t="s">
        <v>1897</v>
      </c>
      <c r="AJ17" s="12" t="s">
        <v>1912</v>
      </c>
      <c r="AK17" s="12" t="s">
        <v>1925</v>
      </c>
    </row>
    <row r="18" spans="1:39" x14ac:dyDescent="0.25">
      <c r="A18" s="36" t="s">
        <v>2128</v>
      </c>
      <c r="B18" s="27" t="s">
        <v>2125</v>
      </c>
      <c r="C18" s="5" t="s">
        <v>70</v>
      </c>
      <c r="D18" s="12" t="s">
        <v>1423</v>
      </c>
      <c r="E18" s="12" t="s">
        <v>1438</v>
      </c>
      <c r="F18" s="12" t="s">
        <v>1209</v>
      </c>
      <c r="G18" s="12" t="s">
        <v>749</v>
      </c>
      <c r="H18" s="12" t="s">
        <v>1466</v>
      </c>
      <c r="I18" s="12" t="s">
        <v>213</v>
      </c>
      <c r="J18" s="12" t="s">
        <v>1492</v>
      </c>
      <c r="K18" s="12" t="s">
        <v>0</v>
      </c>
      <c r="L18" s="12" t="s">
        <v>1500</v>
      </c>
      <c r="M18" s="12" t="s">
        <v>1513</v>
      </c>
      <c r="N18" s="12" t="s">
        <v>1532</v>
      </c>
      <c r="O18" s="12" t="s">
        <v>233</v>
      </c>
      <c r="P18" s="12" t="s">
        <v>1577</v>
      </c>
      <c r="Q18" s="12" t="s">
        <v>261</v>
      </c>
      <c r="R18" s="12" t="s">
        <v>1590</v>
      </c>
      <c r="S18" s="12" t="s">
        <v>295</v>
      </c>
      <c r="T18" s="12" t="s">
        <v>1639</v>
      </c>
      <c r="U18" s="12" t="s">
        <v>0</v>
      </c>
      <c r="V18" s="12" t="s">
        <v>1674</v>
      </c>
      <c r="W18" s="12" t="s">
        <v>1689</v>
      </c>
      <c r="X18" s="12" t="s">
        <v>1707</v>
      </c>
      <c r="Y18" s="12" t="s">
        <v>1725</v>
      </c>
      <c r="Z18" s="12" t="s">
        <v>1741</v>
      </c>
      <c r="AA18" s="12" t="s">
        <v>1764</v>
      </c>
      <c r="AB18" s="12" t="s">
        <v>1782</v>
      </c>
      <c r="AC18" s="12" t="s">
        <v>1794</v>
      </c>
      <c r="AD18" s="12" t="s">
        <v>1812</v>
      </c>
      <c r="AE18" s="12" t="s">
        <v>1819</v>
      </c>
      <c r="AF18" s="12" t="s">
        <v>377</v>
      </c>
      <c r="AG18" s="12" t="s">
        <v>1871</v>
      </c>
      <c r="AH18" s="12" t="s">
        <v>1884</v>
      </c>
      <c r="AI18" s="12" t="s">
        <v>1902</v>
      </c>
      <c r="AJ18" s="12" t="s">
        <v>1916</v>
      </c>
      <c r="AK18" s="12" t="s">
        <v>1929</v>
      </c>
    </row>
    <row r="19" spans="1:39" x14ac:dyDescent="0.25">
      <c r="A19" s="36" t="s">
        <v>2128</v>
      </c>
      <c r="B19" s="27" t="s">
        <v>2124</v>
      </c>
      <c r="C19" s="5" t="s">
        <v>69</v>
      </c>
      <c r="D19" s="12" t="s">
        <v>1423</v>
      </c>
      <c r="E19" s="12" t="s">
        <v>1438</v>
      </c>
      <c r="F19" s="12" t="s">
        <v>1454</v>
      </c>
      <c r="G19" s="12" t="s">
        <v>749</v>
      </c>
      <c r="H19" s="12" t="s">
        <v>1466</v>
      </c>
      <c r="I19" s="12" t="s">
        <v>213</v>
      </c>
      <c r="J19" s="12" t="s">
        <v>1492</v>
      </c>
      <c r="K19" s="12" t="s">
        <v>1499</v>
      </c>
      <c r="L19" s="12" t="s">
        <v>1507</v>
      </c>
      <c r="M19" s="12" t="s">
        <v>1531</v>
      </c>
      <c r="N19" s="12" t="s">
        <v>1548</v>
      </c>
      <c r="O19" s="12" t="s">
        <v>1561</v>
      </c>
      <c r="P19" s="12" t="s">
        <v>1524</v>
      </c>
      <c r="Q19" s="12" t="s">
        <v>1583</v>
      </c>
      <c r="R19" s="12" t="s">
        <v>1608</v>
      </c>
      <c r="S19" s="12" t="s">
        <v>1623</v>
      </c>
      <c r="T19" s="12" t="s">
        <v>1641</v>
      </c>
      <c r="U19" s="12" t="s">
        <v>0</v>
      </c>
      <c r="V19" s="12" t="s">
        <v>1650</v>
      </c>
      <c r="W19" s="12" t="s">
        <v>1691</v>
      </c>
      <c r="X19" s="12" t="s">
        <v>1666</v>
      </c>
      <c r="Y19" s="12" t="s">
        <v>1353</v>
      </c>
      <c r="Z19" s="12" t="s">
        <v>1740</v>
      </c>
      <c r="AA19" s="12" t="s">
        <v>1763</v>
      </c>
      <c r="AB19" s="12" t="s">
        <v>1781</v>
      </c>
      <c r="AC19" s="12" t="s">
        <v>1793</v>
      </c>
      <c r="AD19" s="12" t="s">
        <v>1811</v>
      </c>
      <c r="AE19" s="12" t="s">
        <v>1828</v>
      </c>
      <c r="AF19" s="12" t="s">
        <v>1848</v>
      </c>
      <c r="AG19" s="12" t="s">
        <v>1870</v>
      </c>
      <c r="AH19" s="12" t="s">
        <v>1883</v>
      </c>
      <c r="AI19" s="12" t="s">
        <v>1901</v>
      </c>
      <c r="AJ19" s="12" t="s">
        <v>1915</v>
      </c>
      <c r="AK19" s="12" t="s">
        <v>1928</v>
      </c>
    </row>
    <row r="20" spans="1:39" x14ac:dyDescent="0.25">
      <c r="A20" s="36" t="s">
        <v>2128</v>
      </c>
      <c r="B20" s="27" t="s">
        <v>2110</v>
      </c>
      <c r="C20" s="5" t="s">
        <v>67</v>
      </c>
      <c r="D20" s="12" t="s">
        <v>1426</v>
      </c>
      <c r="E20" s="12" t="s">
        <v>1438</v>
      </c>
      <c r="F20" s="12" t="s">
        <v>1454</v>
      </c>
      <c r="G20" s="12" t="s">
        <v>749</v>
      </c>
      <c r="H20" s="12" t="s">
        <v>1466</v>
      </c>
      <c r="I20" s="12" t="s">
        <v>213</v>
      </c>
      <c r="J20" s="12" t="s">
        <v>1492</v>
      </c>
      <c r="K20" s="12" t="s">
        <v>0</v>
      </c>
      <c r="L20" s="12" t="s">
        <v>1500</v>
      </c>
      <c r="M20" s="12" t="s">
        <v>1513</v>
      </c>
      <c r="N20" s="12" t="s">
        <v>1532</v>
      </c>
      <c r="O20" s="12" t="s">
        <v>233</v>
      </c>
      <c r="P20" s="12" t="s">
        <v>1577</v>
      </c>
      <c r="Q20" s="12" t="s">
        <v>261</v>
      </c>
      <c r="R20" s="12" t="s">
        <v>1607</v>
      </c>
      <c r="S20" s="12" t="s">
        <v>128</v>
      </c>
      <c r="T20" s="12" t="s">
        <v>1640</v>
      </c>
      <c r="U20" s="12" t="s">
        <v>0</v>
      </c>
      <c r="V20" s="12" t="s">
        <v>1675</v>
      </c>
      <c r="W20" s="12" t="s">
        <v>1690</v>
      </c>
      <c r="X20" s="12" t="s">
        <v>1706</v>
      </c>
      <c r="Y20" s="12" t="s">
        <v>1724</v>
      </c>
      <c r="Z20" s="12" t="s">
        <v>1739</v>
      </c>
      <c r="AA20" s="12" t="s">
        <v>1762</v>
      </c>
      <c r="AB20" s="12" t="s">
        <v>1199</v>
      </c>
      <c r="AC20" s="12" t="s">
        <v>334</v>
      </c>
      <c r="AD20" s="12" t="s">
        <v>1731</v>
      </c>
      <c r="AE20" s="12" t="s">
        <v>1827</v>
      </c>
      <c r="AF20" s="12" t="s">
        <v>1682</v>
      </c>
      <c r="AG20" s="12" t="s">
        <v>1869</v>
      </c>
      <c r="AH20" s="12" t="s">
        <v>1248</v>
      </c>
      <c r="AI20" s="12" t="s">
        <v>1900</v>
      </c>
      <c r="AJ20" s="12" t="s">
        <v>1914</v>
      </c>
      <c r="AK20" s="12" t="s">
        <v>1927</v>
      </c>
    </row>
    <row r="21" spans="1:39" x14ac:dyDescent="0.25">
      <c r="A21" s="36" t="s">
        <v>2128</v>
      </c>
      <c r="B21" s="27" t="s">
        <v>2108</v>
      </c>
      <c r="C21" s="5" t="s">
        <v>68</v>
      </c>
      <c r="D21" s="12" t="s">
        <v>1426</v>
      </c>
      <c r="E21" s="12" t="s">
        <v>1438</v>
      </c>
      <c r="F21" s="12" t="s">
        <v>1454</v>
      </c>
      <c r="G21" s="12" t="s">
        <v>749</v>
      </c>
      <c r="H21" s="12" t="s">
        <v>1466</v>
      </c>
      <c r="I21" s="12" t="s">
        <v>213</v>
      </c>
      <c r="J21" s="12" t="s">
        <v>1492</v>
      </c>
      <c r="K21" s="12" t="s">
        <v>0</v>
      </c>
      <c r="L21" s="12" t="s">
        <v>1500</v>
      </c>
      <c r="M21" s="12" t="s">
        <v>1513</v>
      </c>
      <c r="N21" s="12" t="s">
        <v>1532</v>
      </c>
      <c r="O21" s="12" t="s">
        <v>233</v>
      </c>
      <c r="P21" s="12" t="s">
        <v>1577</v>
      </c>
      <c r="Q21" s="12" t="s">
        <v>261</v>
      </c>
      <c r="R21" s="12" t="s">
        <v>1607</v>
      </c>
      <c r="S21" s="12" t="s">
        <v>128</v>
      </c>
      <c r="T21" s="12" t="s">
        <v>1640</v>
      </c>
      <c r="U21" s="12" t="s">
        <v>0</v>
      </c>
      <c r="V21" s="12" t="s">
        <v>1676</v>
      </c>
      <c r="W21" s="12" t="s">
        <v>1690</v>
      </c>
      <c r="X21" s="12" t="s">
        <v>1706</v>
      </c>
      <c r="Y21" s="12" t="s">
        <v>1724</v>
      </c>
      <c r="Z21" s="12" t="s">
        <v>1739</v>
      </c>
      <c r="AA21" s="12" t="s">
        <v>1762</v>
      </c>
      <c r="AB21" s="12" t="s">
        <v>1199</v>
      </c>
      <c r="AC21" s="12" t="s">
        <v>1792</v>
      </c>
      <c r="AD21" s="12" t="s">
        <v>1731</v>
      </c>
      <c r="AE21" s="12" t="s">
        <v>1827</v>
      </c>
      <c r="AF21" s="12" t="s">
        <v>1682</v>
      </c>
      <c r="AG21" s="12" t="s">
        <v>1869</v>
      </c>
      <c r="AH21" s="12" t="s">
        <v>1248</v>
      </c>
      <c r="AI21" s="12" t="s">
        <v>1900</v>
      </c>
      <c r="AJ21" s="12" t="s">
        <v>1914</v>
      </c>
      <c r="AK21" s="12" t="s">
        <v>1927</v>
      </c>
    </row>
    <row r="22" spans="1:39" x14ac:dyDescent="0.25">
      <c r="A22" s="36" t="s">
        <v>2126</v>
      </c>
      <c r="B22" s="28" t="s">
        <v>2111</v>
      </c>
      <c r="C22" s="4" t="s">
        <v>60</v>
      </c>
      <c r="D22" s="12" t="s">
        <v>1422</v>
      </c>
      <c r="E22" s="12" t="s">
        <v>1433</v>
      </c>
      <c r="F22" s="12" t="s">
        <v>1448</v>
      </c>
      <c r="G22" s="12" t="s">
        <v>1462</v>
      </c>
      <c r="H22" s="12" t="s">
        <v>1227</v>
      </c>
      <c r="I22" s="12" t="s">
        <v>195</v>
      </c>
      <c r="J22" s="12" t="s">
        <v>1488</v>
      </c>
      <c r="K22" s="12" t="s">
        <v>0</v>
      </c>
      <c r="L22" s="12" t="s">
        <v>237</v>
      </c>
      <c r="M22" s="12" t="s">
        <v>1527</v>
      </c>
      <c r="N22" s="12" t="s">
        <v>1546</v>
      </c>
      <c r="O22" s="12" t="s">
        <v>245</v>
      </c>
      <c r="P22" s="12" t="s">
        <v>1575</v>
      </c>
      <c r="Q22" s="12" t="s">
        <v>1172</v>
      </c>
      <c r="R22" s="12" t="s">
        <v>1603</v>
      </c>
      <c r="S22" s="12" t="s">
        <v>1620</v>
      </c>
      <c r="T22" s="12" t="s">
        <v>1635</v>
      </c>
      <c r="U22" s="12" t="s">
        <v>1655</v>
      </c>
      <c r="V22" s="12" t="s">
        <v>1670</v>
      </c>
      <c r="W22" s="12" t="s">
        <v>1685</v>
      </c>
      <c r="X22" s="12" t="s">
        <v>1703</v>
      </c>
      <c r="Y22" s="12" t="s">
        <v>1718</v>
      </c>
      <c r="Z22" s="12" t="s">
        <v>1734</v>
      </c>
      <c r="AA22" s="12" t="s">
        <v>335</v>
      </c>
      <c r="AB22" s="12" t="s">
        <v>1776</v>
      </c>
      <c r="AC22" s="12" t="s">
        <v>1788</v>
      </c>
      <c r="AD22" s="12" t="s">
        <v>1806</v>
      </c>
      <c r="AE22" s="12" t="s">
        <v>1804</v>
      </c>
      <c r="AF22" s="12" t="s">
        <v>1842</v>
      </c>
      <c r="AG22" s="12" t="s">
        <v>1862</v>
      </c>
      <c r="AH22" s="12" t="s">
        <v>1880</v>
      </c>
      <c r="AI22" s="12" t="s">
        <v>1896</v>
      </c>
      <c r="AJ22" s="12" t="s">
        <v>1910</v>
      </c>
      <c r="AK22" s="12" t="s">
        <v>1905</v>
      </c>
    </row>
    <row r="23" spans="1:39" x14ac:dyDescent="0.25">
      <c r="A23" s="36" t="s">
        <v>2126</v>
      </c>
      <c r="B23" s="28" t="s">
        <v>2112</v>
      </c>
      <c r="C23" s="4" t="s">
        <v>58</v>
      </c>
      <c r="D23" s="12" t="s">
        <v>1420</v>
      </c>
      <c r="E23" s="12" t="s">
        <v>1436</v>
      </c>
      <c r="F23" s="12" t="s">
        <v>1452</v>
      </c>
      <c r="G23" s="12" t="s">
        <v>730</v>
      </c>
      <c r="H23" s="12" t="s">
        <v>1469</v>
      </c>
      <c r="I23" s="12" t="s">
        <v>202</v>
      </c>
      <c r="J23" s="12" t="s">
        <v>1487</v>
      </c>
      <c r="K23" s="12" t="s">
        <v>1498</v>
      </c>
      <c r="L23" s="12" t="s">
        <v>1511</v>
      </c>
      <c r="M23" s="12" t="s">
        <v>1525</v>
      </c>
      <c r="N23" s="12" t="s">
        <v>1544</v>
      </c>
      <c r="O23" s="12" t="s">
        <v>1558</v>
      </c>
      <c r="P23" s="12" t="s">
        <v>1573</v>
      </c>
      <c r="Q23" s="12" t="s">
        <v>1586</v>
      </c>
      <c r="R23" s="12" t="s">
        <v>1601</v>
      </c>
      <c r="S23" s="12" t="s">
        <v>1614</v>
      </c>
      <c r="T23" s="12" t="s">
        <v>1633</v>
      </c>
      <c r="U23" s="12" t="s">
        <v>1654</v>
      </c>
      <c r="V23" s="12" t="s">
        <v>1668</v>
      </c>
      <c r="W23" s="12" t="s">
        <v>1684</v>
      </c>
      <c r="X23" s="12" t="s">
        <v>1702</v>
      </c>
      <c r="Y23" s="12" t="s">
        <v>1716</v>
      </c>
      <c r="Z23" s="12" t="s">
        <v>1711</v>
      </c>
      <c r="AA23" s="12" t="s">
        <v>1754</v>
      </c>
      <c r="AB23" s="12" t="s">
        <v>1774</v>
      </c>
      <c r="AC23" s="12" t="s">
        <v>0</v>
      </c>
      <c r="AD23" s="12" t="s">
        <v>1804</v>
      </c>
      <c r="AE23" s="12" t="s">
        <v>1822</v>
      </c>
      <c r="AF23" s="12" t="s">
        <v>1840</v>
      </c>
      <c r="AG23" s="12" t="s">
        <v>1860</v>
      </c>
      <c r="AH23" s="12" t="s">
        <v>1878</v>
      </c>
      <c r="AI23" s="12" t="s">
        <v>1894</v>
      </c>
      <c r="AJ23" s="12" t="s">
        <v>0</v>
      </c>
      <c r="AK23" s="12" t="s">
        <v>0</v>
      </c>
      <c r="AM23" s="11"/>
    </row>
    <row r="24" spans="1:39" x14ac:dyDescent="0.25">
      <c r="A24" s="36" t="s">
        <v>2126</v>
      </c>
      <c r="B24" s="28" t="s">
        <v>2113</v>
      </c>
      <c r="C24" s="4" t="s">
        <v>59</v>
      </c>
      <c r="D24" s="12" t="s">
        <v>1421</v>
      </c>
      <c r="E24" s="12" t="s">
        <v>1437</v>
      </c>
      <c r="F24" s="12" t="s">
        <v>1453</v>
      </c>
      <c r="G24" s="12" t="s">
        <v>1461</v>
      </c>
      <c r="H24" s="12" t="s">
        <v>814</v>
      </c>
      <c r="I24" s="12" t="s">
        <v>1477</v>
      </c>
      <c r="J24" s="12" t="s">
        <v>1125</v>
      </c>
      <c r="K24" s="12" t="s">
        <v>1497</v>
      </c>
      <c r="L24" s="12" t="s">
        <v>1512</v>
      </c>
      <c r="M24" s="12" t="s">
        <v>1526</v>
      </c>
      <c r="N24" s="12" t="s">
        <v>1545</v>
      </c>
      <c r="O24" s="12" t="s">
        <v>1559</v>
      </c>
      <c r="P24" s="12" t="s">
        <v>1574</v>
      </c>
      <c r="Q24" s="12" t="s">
        <v>1205</v>
      </c>
      <c r="R24" s="12" t="s">
        <v>1602</v>
      </c>
      <c r="S24" s="12" t="s">
        <v>1619</v>
      </c>
      <c r="T24" s="12" t="s">
        <v>1634</v>
      </c>
      <c r="U24" s="12" t="s">
        <v>1654</v>
      </c>
      <c r="V24" s="12" t="s">
        <v>1669</v>
      </c>
      <c r="W24" s="12" t="s">
        <v>0</v>
      </c>
      <c r="X24" s="12" t="s">
        <v>1682</v>
      </c>
      <c r="Y24" s="12" t="s">
        <v>1717</v>
      </c>
      <c r="Z24" s="12" t="s">
        <v>1733</v>
      </c>
      <c r="AA24" s="12" t="s">
        <v>1755</v>
      </c>
      <c r="AB24" s="12" t="s">
        <v>1775</v>
      </c>
      <c r="AC24" s="12" t="s">
        <v>0</v>
      </c>
      <c r="AD24" s="12" t="s">
        <v>1805</v>
      </c>
      <c r="AE24" s="12" t="s">
        <v>1823</v>
      </c>
      <c r="AF24" s="12" t="s">
        <v>1841</v>
      </c>
      <c r="AG24" s="12" t="s">
        <v>1861</v>
      </c>
      <c r="AH24" s="12" t="s">
        <v>1879</v>
      </c>
      <c r="AI24" s="12" t="s">
        <v>1895</v>
      </c>
      <c r="AJ24" s="12" t="s">
        <v>1909</v>
      </c>
      <c r="AK24" s="12" t="s">
        <v>1923</v>
      </c>
      <c r="AM24" s="22"/>
    </row>
    <row r="25" spans="1:39" x14ac:dyDescent="0.25">
      <c r="A25" s="36" t="s">
        <v>2126</v>
      </c>
      <c r="B25" s="28" t="s">
        <v>2114</v>
      </c>
      <c r="C25" s="4" t="s">
        <v>57</v>
      </c>
      <c r="D25" s="12" t="s">
        <v>1420</v>
      </c>
      <c r="E25" s="12" t="s">
        <v>1435</v>
      </c>
      <c r="F25" s="12" t="s">
        <v>1451</v>
      </c>
      <c r="G25" s="12" t="s">
        <v>737</v>
      </c>
      <c r="H25" s="12" t="s">
        <v>796</v>
      </c>
      <c r="I25" s="12" t="s">
        <v>1476</v>
      </c>
      <c r="J25" s="12" t="s">
        <v>1486</v>
      </c>
      <c r="K25" s="12" t="s">
        <v>1496</v>
      </c>
      <c r="L25" s="12" t="s">
        <v>1510</v>
      </c>
      <c r="M25" s="12" t="s">
        <v>1524</v>
      </c>
      <c r="N25" s="12" t="s">
        <v>1543</v>
      </c>
      <c r="O25" s="12" t="s">
        <v>1557</v>
      </c>
      <c r="P25" s="12" t="s">
        <v>1572</v>
      </c>
      <c r="Q25" s="12" t="s">
        <v>1585</v>
      </c>
      <c r="R25" s="12" t="s">
        <v>1600</v>
      </c>
      <c r="S25" s="12" t="s">
        <v>1618</v>
      </c>
      <c r="T25" s="12" t="s">
        <v>1632</v>
      </c>
      <c r="U25" s="12" t="s">
        <v>1653</v>
      </c>
      <c r="V25" s="12" t="s">
        <v>339</v>
      </c>
      <c r="W25" s="12" t="s">
        <v>0</v>
      </c>
      <c r="X25" s="12" t="s">
        <v>1699</v>
      </c>
      <c r="Y25" s="12" t="s">
        <v>1715</v>
      </c>
      <c r="Z25" s="12" t="s">
        <v>1732</v>
      </c>
      <c r="AA25" s="12" t="s">
        <v>1753</v>
      </c>
      <c r="AB25" s="12" t="s">
        <v>1773</v>
      </c>
      <c r="AC25" s="12" t="s">
        <v>0</v>
      </c>
      <c r="AD25" s="12" t="s">
        <v>1804</v>
      </c>
      <c r="AE25" s="12" t="s">
        <v>1822</v>
      </c>
      <c r="AF25" s="12" t="s">
        <v>1840</v>
      </c>
      <c r="AG25" s="12" t="s">
        <v>1859</v>
      </c>
      <c r="AH25" s="12" t="s">
        <v>1878</v>
      </c>
      <c r="AI25" s="12" t="s">
        <v>1894</v>
      </c>
      <c r="AJ25" s="12" t="s">
        <v>1908</v>
      </c>
      <c r="AK25" s="12" t="s">
        <v>1922</v>
      </c>
      <c r="AM25" s="11"/>
    </row>
    <row r="26" spans="1:39" x14ac:dyDescent="0.25">
      <c r="A26" s="36" t="s">
        <v>2126</v>
      </c>
      <c r="B26" s="28" t="s">
        <v>2115</v>
      </c>
      <c r="C26" s="4" t="s">
        <v>56</v>
      </c>
      <c r="D26" s="12" t="s">
        <v>1420</v>
      </c>
      <c r="E26" s="12" t="s">
        <v>1430</v>
      </c>
      <c r="F26" s="12" t="s">
        <v>1450</v>
      </c>
      <c r="G26" s="12" t="s">
        <v>730</v>
      </c>
      <c r="H26" s="12" t="s">
        <v>1469</v>
      </c>
      <c r="I26" s="12" t="s">
        <v>202</v>
      </c>
      <c r="J26" s="12" t="s">
        <v>1485</v>
      </c>
      <c r="K26" s="12" t="s">
        <v>0</v>
      </c>
      <c r="L26" s="12" t="s">
        <v>1509</v>
      </c>
      <c r="M26" s="12" t="s">
        <v>1523</v>
      </c>
      <c r="N26" s="12" t="s">
        <v>1542</v>
      </c>
      <c r="O26" s="12" t="s">
        <v>1556</v>
      </c>
      <c r="P26" s="12" t="s">
        <v>1571</v>
      </c>
      <c r="Q26" s="12" t="s">
        <v>1584</v>
      </c>
      <c r="R26" s="12" t="s">
        <v>1599</v>
      </c>
      <c r="S26" s="12" t="s">
        <v>1617</v>
      </c>
      <c r="T26" s="12" t="s">
        <v>1631</v>
      </c>
      <c r="U26" s="12" t="s">
        <v>1652</v>
      </c>
      <c r="V26" s="12" t="s">
        <v>1667</v>
      </c>
      <c r="W26" s="12" t="s">
        <v>0</v>
      </c>
      <c r="X26" s="12" t="s">
        <v>1701</v>
      </c>
      <c r="Y26" s="12" t="s">
        <v>1714</v>
      </c>
      <c r="Z26" s="12" t="s">
        <v>1712</v>
      </c>
      <c r="AA26" s="12" t="s">
        <v>1730</v>
      </c>
      <c r="AB26" s="12" t="s">
        <v>1772</v>
      </c>
      <c r="AC26" s="12" t="s">
        <v>0</v>
      </c>
      <c r="AD26" s="12" t="s">
        <v>1803</v>
      </c>
      <c r="AE26" s="12" t="s">
        <v>1737</v>
      </c>
      <c r="AF26" s="12" t="s">
        <v>1839</v>
      </c>
      <c r="AG26" s="12" t="s">
        <v>1858</v>
      </c>
      <c r="AH26" s="12" t="s">
        <v>1825</v>
      </c>
      <c r="AI26" s="12" t="s">
        <v>1893</v>
      </c>
      <c r="AJ26" s="12" t="s">
        <v>1906</v>
      </c>
      <c r="AK26" s="12" t="s">
        <v>1874</v>
      </c>
      <c r="AM26" s="11"/>
    </row>
    <row r="27" spans="1:39" x14ac:dyDescent="0.25">
      <c r="A27" s="36" t="s">
        <v>2126</v>
      </c>
      <c r="B27" s="28" t="s">
        <v>2116</v>
      </c>
      <c r="C27" s="4" t="s">
        <v>55</v>
      </c>
      <c r="D27" s="12" t="s">
        <v>1420</v>
      </c>
      <c r="E27" s="12" t="s">
        <v>1434</v>
      </c>
      <c r="F27" s="12" t="s">
        <v>1449</v>
      </c>
      <c r="G27" s="12" t="s">
        <v>1460</v>
      </c>
      <c r="H27" s="12" t="s">
        <v>1468</v>
      </c>
      <c r="I27" s="12" t="s">
        <v>123</v>
      </c>
      <c r="J27" s="12" t="s">
        <v>1484</v>
      </c>
      <c r="K27" s="12" t="s">
        <v>0</v>
      </c>
      <c r="L27" s="12" t="s">
        <v>1508</v>
      </c>
      <c r="M27" s="12" t="s">
        <v>1522</v>
      </c>
      <c r="N27" s="12" t="s">
        <v>1541</v>
      </c>
      <c r="O27" s="12" t="s">
        <v>1540</v>
      </c>
      <c r="P27" s="12" t="s">
        <v>1570</v>
      </c>
      <c r="Q27" s="12" t="s">
        <v>1583</v>
      </c>
      <c r="R27" s="12" t="s">
        <v>1598</v>
      </c>
      <c r="S27" s="12" t="s">
        <v>1616</v>
      </c>
      <c r="T27" s="12" t="s">
        <v>1630</v>
      </c>
      <c r="U27" s="12" t="s">
        <v>1651</v>
      </c>
      <c r="V27" s="12" t="s">
        <v>1666</v>
      </c>
      <c r="W27" s="12" t="s">
        <v>0</v>
      </c>
      <c r="X27" s="12" t="s">
        <v>1654</v>
      </c>
      <c r="Y27" s="12" t="s">
        <v>1713</v>
      </c>
      <c r="Z27" s="12" t="s">
        <v>1731</v>
      </c>
      <c r="AA27" s="12" t="s">
        <v>1752</v>
      </c>
      <c r="AB27" s="12" t="s">
        <v>1664</v>
      </c>
      <c r="AC27" s="12" t="s">
        <v>0</v>
      </c>
      <c r="AD27" s="12" t="s">
        <v>1803</v>
      </c>
      <c r="AE27" s="12" t="s">
        <v>1737</v>
      </c>
      <c r="AF27" s="12" t="s">
        <v>0</v>
      </c>
      <c r="AG27" s="12" t="s">
        <v>1857</v>
      </c>
      <c r="AH27" s="12" t="s">
        <v>1877</v>
      </c>
      <c r="AI27" s="12" t="s">
        <v>1892</v>
      </c>
      <c r="AJ27" s="12" t="s">
        <v>1907</v>
      </c>
      <c r="AK27" s="12" t="s">
        <v>1884</v>
      </c>
      <c r="AM27" s="11"/>
    </row>
    <row r="28" spans="1:39" x14ac:dyDescent="0.25">
      <c r="A28" s="36" t="s">
        <v>2126</v>
      </c>
      <c r="B28" s="28" t="s">
        <v>2131</v>
      </c>
      <c r="C28" s="4" t="s">
        <v>52</v>
      </c>
      <c r="D28" s="12" t="s">
        <v>146</v>
      </c>
      <c r="E28" s="12" t="s">
        <v>1432</v>
      </c>
      <c r="F28" s="12" t="s">
        <v>1446</v>
      </c>
      <c r="G28" s="12" t="s">
        <v>749</v>
      </c>
      <c r="H28" s="12" t="s">
        <v>1466</v>
      </c>
      <c r="I28" s="12" t="s">
        <v>213</v>
      </c>
      <c r="J28" s="12" t="s">
        <v>1481</v>
      </c>
      <c r="K28" s="12" t="s">
        <v>0</v>
      </c>
      <c r="L28" s="12" t="s">
        <v>1506</v>
      </c>
      <c r="M28" s="12" t="s">
        <v>1519</v>
      </c>
      <c r="N28" s="12" t="s">
        <v>1538</v>
      </c>
      <c r="O28" s="12" t="s">
        <v>1553</v>
      </c>
      <c r="P28" s="12" t="s">
        <v>1145</v>
      </c>
      <c r="Q28" s="12" t="s">
        <v>1581</v>
      </c>
      <c r="R28" s="12" t="s">
        <v>1595</v>
      </c>
      <c r="S28" s="12" t="s">
        <v>1613</v>
      </c>
      <c r="T28" s="12" t="s">
        <v>1627</v>
      </c>
      <c r="U28" s="12" t="s">
        <v>1648</v>
      </c>
      <c r="V28" s="12" t="s">
        <v>1663</v>
      </c>
      <c r="W28" s="12" t="s">
        <v>1681</v>
      </c>
      <c r="X28" s="12" t="s">
        <v>1698</v>
      </c>
      <c r="Y28" s="12" t="s">
        <v>1710</v>
      </c>
      <c r="Z28" s="12" t="s">
        <v>1728</v>
      </c>
      <c r="AA28" s="12" t="s">
        <v>1749</v>
      </c>
      <c r="AB28" s="12" t="s">
        <v>1769</v>
      </c>
      <c r="AC28" s="12" t="s">
        <v>0</v>
      </c>
      <c r="AD28" s="12" t="s">
        <v>1800</v>
      </c>
      <c r="AE28" s="12" t="s">
        <v>1819</v>
      </c>
      <c r="AF28" s="12" t="s">
        <v>1836</v>
      </c>
      <c r="AG28" s="12" t="s">
        <v>1854</v>
      </c>
      <c r="AH28" s="12" t="s">
        <v>1874</v>
      </c>
      <c r="AI28" s="12" t="s">
        <v>1891</v>
      </c>
      <c r="AJ28" s="12" t="s">
        <v>1904</v>
      </c>
      <c r="AK28" s="12" t="s">
        <v>1910</v>
      </c>
      <c r="AM28" s="11"/>
    </row>
    <row r="29" spans="1:39" x14ac:dyDescent="0.25">
      <c r="A29" s="36" t="s">
        <v>2126</v>
      </c>
      <c r="B29" s="28" t="s">
        <v>2117</v>
      </c>
      <c r="C29" s="4" t="s">
        <v>53</v>
      </c>
      <c r="D29" s="12" t="s">
        <v>1420</v>
      </c>
      <c r="E29" s="12" t="s">
        <v>1432</v>
      </c>
      <c r="F29" s="12" t="s">
        <v>1447</v>
      </c>
      <c r="G29" s="12" t="s">
        <v>766</v>
      </c>
      <c r="H29" s="12" t="s">
        <v>760</v>
      </c>
      <c r="I29" s="12" t="s">
        <v>1474</v>
      </c>
      <c r="J29" s="12" t="s">
        <v>1482</v>
      </c>
      <c r="K29" s="12" t="s">
        <v>0</v>
      </c>
      <c r="L29" s="12" t="s">
        <v>1495</v>
      </c>
      <c r="M29" s="12" t="s">
        <v>1520</v>
      </c>
      <c r="N29" s="12" t="s">
        <v>1539</v>
      </c>
      <c r="O29" s="12" t="s">
        <v>1554</v>
      </c>
      <c r="P29" s="12" t="s">
        <v>1568</v>
      </c>
      <c r="Q29" s="12" t="s">
        <v>1582</v>
      </c>
      <c r="R29" s="12" t="s">
        <v>1596</v>
      </c>
      <c r="S29" s="12" t="s">
        <v>1614</v>
      </c>
      <c r="T29" s="12" t="s">
        <v>1628</v>
      </c>
      <c r="U29" s="12" t="s">
        <v>1649</v>
      </c>
      <c r="V29" s="12" t="s">
        <v>1664</v>
      </c>
      <c r="W29" s="12" t="s">
        <v>1682</v>
      </c>
      <c r="X29" s="12" t="s">
        <v>1699</v>
      </c>
      <c r="Y29" s="12" t="s">
        <v>1711</v>
      </c>
      <c r="Z29" s="12" t="s">
        <v>1729</v>
      </c>
      <c r="AA29" s="12" t="s">
        <v>1750</v>
      </c>
      <c r="AB29" s="12" t="s">
        <v>1770</v>
      </c>
      <c r="AC29" s="12" t="s">
        <v>0</v>
      </c>
      <c r="AD29" s="12" t="s">
        <v>1801</v>
      </c>
      <c r="AE29" s="12" t="s">
        <v>1820</v>
      </c>
      <c r="AF29" s="12" t="s">
        <v>1837</v>
      </c>
      <c r="AG29" s="12" t="s">
        <v>1855</v>
      </c>
      <c r="AH29" s="12" t="s">
        <v>1875</v>
      </c>
      <c r="AI29" s="12" t="s">
        <v>0</v>
      </c>
      <c r="AJ29" s="12" t="s">
        <v>1905</v>
      </c>
      <c r="AK29" s="12" t="s">
        <v>1921</v>
      </c>
      <c r="AM29" s="11"/>
    </row>
    <row r="30" spans="1:39" x14ac:dyDescent="0.25">
      <c r="A30" s="36" t="s">
        <v>2126</v>
      </c>
      <c r="B30" s="28" t="s">
        <v>2118</v>
      </c>
      <c r="C30" s="4" t="s">
        <v>54</v>
      </c>
      <c r="D30" s="12" t="s">
        <v>1420</v>
      </c>
      <c r="E30" s="12" t="s">
        <v>1433</v>
      </c>
      <c r="F30" s="12" t="s">
        <v>1448</v>
      </c>
      <c r="G30" s="12" t="s">
        <v>1459</v>
      </c>
      <c r="H30" s="12" t="s">
        <v>1467</v>
      </c>
      <c r="I30" s="12" t="s">
        <v>1475</v>
      </c>
      <c r="J30" s="12" t="s">
        <v>1483</v>
      </c>
      <c r="K30" s="12" t="s">
        <v>0</v>
      </c>
      <c r="L30" s="12" t="s">
        <v>1507</v>
      </c>
      <c r="M30" s="12" t="s">
        <v>1521</v>
      </c>
      <c r="N30" s="12" t="s">
        <v>1540</v>
      </c>
      <c r="O30" s="12" t="s">
        <v>1555</v>
      </c>
      <c r="P30" s="12" t="s">
        <v>1569</v>
      </c>
      <c r="Q30" s="12" t="s">
        <v>1582</v>
      </c>
      <c r="R30" s="12" t="s">
        <v>1597</v>
      </c>
      <c r="S30" s="12" t="s">
        <v>1615</v>
      </c>
      <c r="T30" s="12" t="s">
        <v>1629</v>
      </c>
      <c r="U30" s="12" t="s">
        <v>1650</v>
      </c>
      <c r="V30" s="12" t="s">
        <v>1665</v>
      </c>
      <c r="W30" s="12" t="s">
        <v>1683</v>
      </c>
      <c r="X30" s="12" t="s">
        <v>1700</v>
      </c>
      <c r="Y30" s="12" t="s">
        <v>1712</v>
      </c>
      <c r="Z30" s="12" t="s">
        <v>1730</v>
      </c>
      <c r="AA30" s="12" t="s">
        <v>1751</v>
      </c>
      <c r="AB30" s="12" t="s">
        <v>1771</v>
      </c>
      <c r="AC30" s="12" t="s">
        <v>0</v>
      </c>
      <c r="AD30" s="12" t="s">
        <v>1802</v>
      </c>
      <c r="AE30" s="12" t="s">
        <v>1821</v>
      </c>
      <c r="AF30" s="12" t="s">
        <v>1838</v>
      </c>
      <c r="AG30" s="12" t="s">
        <v>1856</v>
      </c>
      <c r="AH30" s="12" t="s">
        <v>1876</v>
      </c>
      <c r="AI30" s="12" t="s">
        <v>0</v>
      </c>
      <c r="AJ30" s="12" t="s">
        <v>1906</v>
      </c>
      <c r="AK30" s="12" t="s">
        <v>1874</v>
      </c>
      <c r="AM30" s="11"/>
    </row>
    <row r="31" spans="1:39" x14ac:dyDescent="0.25">
      <c r="B31" s="31"/>
    </row>
    <row r="32" spans="1:39" x14ac:dyDescent="0.25">
      <c r="A32" s="30"/>
    </row>
    <row r="34" spans="1:1" x14ac:dyDescent="0.25">
      <c r="A34" s="29"/>
    </row>
    <row r="35" spans="1:1" x14ac:dyDescent="0.25">
      <c r="A35" s="29"/>
    </row>
  </sheetData>
  <mergeCells count="1">
    <mergeCell ref="A1:AK1"/>
  </mergeCells>
  <phoneticPr fontId="8" type="noConversion"/>
  <conditionalFormatting sqref="AM6:AM7 AM9:AM23 AM25:AM30">
    <cfRule type="containsText" dxfId="44" priority="29" operator="containsText" text="R">
      <formula>NOT(ISERROR(SEARCH("R",AM6)))</formula>
    </cfRule>
    <cfRule type="containsText" dxfId="43" priority="38" operator="containsText" text="D">
      <formula>NOT(ISERROR(SEARCH("D",AM6)))</formula>
    </cfRule>
  </conditionalFormatting>
  <conditionalFormatting sqref="D5:AK30">
    <cfRule type="containsText" dxfId="42" priority="1" operator="containsText" text="R">
      <formula>NOT(ISERROR(SEARCH("R",D5)))</formula>
    </cfRule>
    <cfRule type="containsText" dxfId="41" priority="2" operator="containsText" text="G">
      <formula>NOT(ISERROR(SEARCH("G",D5)))</formula>
    </cfRule>
    <cfRule type="containsText" dxfId="40" priority="3" operator="containsText" text="L">
      <formula>NOT(ISERROR(SEARCH("L",D5)))</formula>
    </cfRule>
    <cfRule type="containsText" dxfId="39" priority="4" operator="containsText" text="F">
      <formula>NOT(ISERROR(SEARCH("F",D5)))</formula>
    </cfRule>
    <cfRule type="containsText" dxfId="38" priority="5" operator="containsText" text="H">
      <formula>NOT(ISERROR(SEARCH("H",D5)))</formula>
    </cfRule>
    <cfRule type="containsText" dxfId="37" priority="6" operator="containsText" text="K">
      <formula>NOT(ISERROR(SEARCH("K",D5)))</formula>
    </cfRule>
    <cfRule type="containsText" dxfId="36" priority="7" operator="containsText" text="M">
      <formula>NOT(ISERROR(SEARCH("M",D5)))</formula>
    </cfRule>
    <cfRule type="containsText" dxfId="35" priority="8" operator="containsText" text="I">
      <formula>NOT(ISERROR(SEARCH("I",D5)))</formula>
    </cfRule>
    <cfRule type="containsText" dxfId="34" priority="9" operator="containsText" text="P">
      <formula>NOT(ISERROR(SEARCH("P",D5)))</formula>
    </cfRule>
    <cfRule type="containsText" dxfId="33" priority="10" operator="containsText" text="L">
      <formula>NOT(ISERROR(SEARCH("L",D5)))</formula>
    </cfRule>
    <cfRule type="containsText" dxfId="32" priority="11" operator="containsText" text="W">
      <formula>NOT(ISERROR(SEARCH("W",D5)))</formula>
    </cfRule>
    <cfRule type="containsText" dxfId="31" priority="12" operator="containsText" text="A">
      <formula>NOT(ISERROR(SEARCH("A",D5)))</formula>
    </cfRule>
    <cfRule type="containsText" dxfId="30" priority="13" operator="containsText" text="V">
      <formula>NOT(ISERROR(SEARCH("V",D5)))</formula>
    </cfRule>
    <cfRule type="containsText" dxfId="29" priority="14" operator="containsText" text="E">
      <formula>NOT(ISERROR(SEARCH("E",D5)))</formula>
    </cfRule>
    <cfRule type="containsText" dxfId="28" priority="15" operator="containsText" text="Q">
      <formula>NOT(ISERROR(SEARCH("Q",D5)))</formula>
    </cfRule>
    <cfRule type="containsText" dxfId="27" priority="16" operator="containsText" text="T">
      <formula>NOT(ISERROR(SEARCH("T",D5)))</formula>
    </cfRule>
    <cfRule type="containsText" dxfId="26" priority="17" operator="containsText" text="N">
      <formula>NOT(ISERROR(SEARCH("N",D5)))</formula>
    </cfRule>
    <cfRule type="containsText" dxfId="25" priority="18" operator="containsText" text="C">
      <formula>NOT(ISERROR(SEARCH("C",D5)))</formula>
    </cfRule>
    <cfRule type="containsText" dxfId="24" priority="19" operator="containsText" text="S">
      <formula>NOT(ISERROR(SEARCH("S",D5)))</formula>
    </cfRule>
    <cfRule type="containsText" dxfId="23" priority="20" operator="containsText" text="Y">
      <formula>NOT(ISERROR(SEARCH("Y",D5)))</formula>
    </cfRule>
    <cfRule type="containsText" dxfId="22" priority="21" operator="containsText" text="D">
      <formula>NOT(ISERROR(SEARCH("D",D5)))</formula>
    </cfRule>
  </conditionalFormatting>
  <pageMargins left="0.7" right="0.7" top="0.75" bottom="0.75" header="0.3" footer="0.3"/>
  <pageSetup scale="46" orientation="landscape"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DDA2AD2-874F-4800-A213-381515D47CE5}">
  <sheetPr>
    <pageSetUpPr fitToPage="1"/>
  </sheetPr>
  <dimension ref="A1:AC16"/>
  <sheetViews>
    <sheetView tabSelected="1" workbookViewId="0">
      <selection activeCell="A2" sqref="A2:XFD4"/>
    </sheetView>
  </sheetViews>
  <sheetFormatPr defaultColWidth="11" defaultRowHeight="15.75" x14ac:dyDescent="0.25"/>
  <cols>
    <col min="1" max="1" width="8.5" bestFit="1" customWidth="1"/>
    <col min="2" max="2" width="23.625" bestFit="1" customWidth="1"/>
    <col min="3" max="3" width="13.5" bestFit="1" customWidth="1"/>
    <col min="4" max="4" width="4" bestFit="1" customWidth="1"/>
    <col min="5" max="5" width="4.25" bestFit="1" customWidth="1"/>
    <col min="6" max="6" width="4.75" bestFit="1" customWidth="1"/>
    <col min="7" max="7" width="5.625" customWidth="1"/>
    <col min="8" max="8" width="4.875" bestFit="1" customWidth="1"/>
    <col min="9" max="9" width="5.25" bestFit="1" customWidth="1"/>
    <col min="10" max="10" width="5.125" bestFit="1" customWidth="1"/>
    <col min="11" max="11" width="5" bestFit="1" customWidth="1"/>
    <col min="12" max="12" width="5.125" bestFit="1" customWidth="1"/>
    <col min="13" max="13" width="5" bestFit="1" customWidth="1"/>
    <col min="14" max="15" width="5.25" bestFit="1" customWidth="1"/>
    <col min="16" max="16" width="5.125" bestFit="1" customWidth="1"/>
    <col min="17" max="17" width="5.5" bestFit="1" customWidth="1"/>
    <col min="18" max="19" width="5.25" bestFit="1" customWidth="1"/>
    <col min="20" max="20" width="5.125" bestFit="1" customWidth="1"/>
    <col min="21" max="21" width="5.625" customWidth="1"/>
    <col min="22" max="22" width="5.125" bestFit="1" customWidth="1"/>
    <col min="23" max="23" width="5" bestFit="1" customWidth="1"/>
    <col min="24" max="24" width="5.625" customWidth="1"/>
    <col min="25" max="25" width="5.5" bestFit="1" customWidth="1"/>
    <col min="26" max="28" width="11" style="2"/>
  </cols>
  <sheetData>
    <row r="1" spans="1:29" s="38" customFormat="1" ht="63.95" customHeight="1" x14ac:dyDescent="0.25">
      <c r="A1" s="40" t="s">
        <v>2135</v>
      </c>
      <c r="B1" s="40"/>
      <c r="C1" s="40"/>
      <c r="D1" s="40"/>
      <c r="E1" s="40"/>
      <c r="F1" s="40"/>
      <c r="G1" s="40"/>
      <c r="H1" s="40"/>
      <c r="I1" s="40"/>
      <c r="J1" s="40"/>
      <c r="K1" s="40"/>
      <c r="L1" s="40"/>
      <c r="M1" s="40"/>
      <c r="N1" s="40"/>
      <c r="O1" s="40"/>
      <c r="P1" s="40"/>
      <c r="Q1" s="40"/>
      <c r="R1" s="40"/>
      <c r="S1" s="40"/>
      <c r="T1" s="40"/>
      <c r="U1" s="40"/>
      <c r="V1" s="40"/>
      <c r="W1" s="40"/>
      <c r="X1" s="40"/>
      <c r="Y1" s="40"/>
      <c r="Z1" s="39"/>
      <c r="AA1" s="39"/>
      <c r="AB1" s="39"/>
      <c r="AC1" s="37"/>
    </row>
    <row r="2" spans="1:29" x14ac:dyDescent="0.25">
      <c r="A2" s="10"/>
      <c r="B2" s="10"/>
      <c r="C2" s="6" t="s">
        <v>293</v>
      </c>
      <c r="D2" s="18">
        <v>68</v>
      </c>
      <c r="E2" s="18">
        <v>71</v>
      </c>
      <c r="F2" s="18">
        <v>115</v>
      </c>
      <c r="G2" s="18">
        <v>124</v>
      </c>
      <c r="H2" s="18">
        <v>147</v>
      </c>
      <c r="I2" s="18">
        <v>287</v>
      </c>
      <c r="J2" s="18">
        <v>300</v>
      </c>
      <c r="K2" s="18">
        <v>362</v>
      </c>
      <c r="L2" s="18">
        <v>382</v>
      </c>
      <c r="M2" s="18">
        <v>511</v>
      </c>
      <c r="N2" s="18">
        <v>530</v>
      </c>
      <c r="O2" s="18">
        <v>633</v>
      </c>
      <c r="P2" s="18">
        <v>654</v>
      </c>
      <c r="Q2" s="18">
        <v>666</v>
      </c>
      <c r="R2" s="18">
        <v>673</v>
      </c>
      <c r="S2" s="18">
        <v>683</v>
      </c>
      <c r="T2" s="18">
        <v>703</v>
      </c>
      <c r="U2" s="18">
        <v>727</v>
      </c>
      <c r="V2" s="18">
        <v>735</v>
      </c>
      <c r="W2" s="18">
        <v>774</v>
      </c>
      <c r="X2" s="18">
        <v>783</v>
      </c>
      <c r="Y2" s="18">
        <v>796</v>
      </c>
    </row>
    <row r="3" spans="1:29" x14ac:dyDescent="0.25">
      <c r="A3" s="8"/>
      <c r="B3" s="8"/>
      <c r="C3" s="6" t="s">
        <v>84</v>
      </c>
      <c r="D3" s="20" t="s">
        <v>1</v>
      </c>
      <c r="E3" s="20" t="s">
        <v>2</v>
      </c>
      <c r="F3" s="20" t="s">
        <v>1</v>
      </c>
      <c r="G3" s="20" t="s">
        <v>1</v>
      </c>
      <c r="H3" s="20" t="s">
        <v>1</v>
      </c>
      <c r="I3" s="20" t="s">
        <v>1</v>
      </c>
      <c r="J3" s="20" t="s">
        <v>1</v>
      </c>
      <c r="K3" s="20" t="s">
        <v>1</v>
      </c>
      <c r="L3" s="20" t="s">
        <v>87</v>
      </c>
      <c r="M3" s="20" t="s">
        <v>1</v>
      </c>
      <c r="N3" s="20" t="s">
        <v>1</v>
      </c>
      <c r="O3" s="20" t="s">
        <v>1</v>
      </c>
      <c r="P3" s="20" t="s">
        <v>2</v>
      </c>
      <c r="Q3" s="20" t="s">
        <v>1</v>
      </c>
      <c r="R3" s="20" t="s">
        <v>2</v>
      </c>
      <c r="S3" s="20" t="s">
        <v>1</v>
      </c>
      <c r="T3" s="20" t="s">
        <v>87</v>
      </c>
      <c r="U3" s="20" t="s">
        <v>2</v>
      </c>
      <c r="V3" s="20" t="s">
        <v>1</v>
      </c>
      <c r="W3" s="20" t="s">
        <v>1</v>
      </c>
      <c r="X3" s="20" t="s">
        <v>1</v>
      </c>
      <c r="Y3" s="20" t="s">
        <v>1</v>
      </c>
    </row>
    <row r="4" spans="1:29" x14ac:dyDescent="0.25">
      <c r="A4" s="6" t="s">
        <v>2129</v>
      </c>
      <c r="B4" s="6" t="s">
        <v>2097</v>
      </c>
      <c r="C4" s="6" t="s">
        <v>85</v>
      </c>
      <c r="D4" s="20">
        <v>1</v>
      </c>
      <c r="E4" s="20">
        <v>3</v>
      </c>
      <c r="F4" s="20">
        <v>1</v>
      </c>
      <c r="G4" s="20">
        <v>1</v>
      </c>
      <c r="H4" s="20">
        <v>1</v>
      </c>
      <c r="I4" s="20">
        <v>1</v>
      </c>
      <c r="J4" s="20">
        <v>1</v>
      </c>
      <c r="K4" s="20">
        <v>1</v>
      </c>
      <c r="L4" s="20" t="s">
        <v>86</v>
      </c>
      <c r="M4" s="20">
        <v>1</v>
      </c>
      <c r="N4" s="20">
        <v>1</v>
      </c>
      <c r="O4" s="20">
        <v>1</v>
      </c>
      <c r="P4" s="20">
        <v>3</v>
      </c>
      <c r="Q4" s="20">
        <v>1</v>
      </c>
      <c r="R4" s="20">
        <v>3</v>
      </c>
      <c r="S4" s="20">
        <v>1</v>
      </c>
      <c r="T4" s="20" t="s">
        <v>86</v>
      </c>
      <c r="U4" s="20">
        <v>3</v>
      </c>
      <c r="V4" s="20">
        <v>1</v>
      </c>
      <c r="W4" s="20">
        <v>1</v>
      </c>
      <c r="X4" s="20" t="s">
        <v>89</v>
      </c>
      <c r="Y4" s="20" t="s">
        <v>89</v>
      </c>
    </row>
    <row r="5" spans="1:29" x14ac:dyDescent="0.25">
      <c r="A5" s="36" t="s">
        <v>2130</v>
      </c>
      <c r="B5" s="25" t="s">
        <v>2099</v>
      </c>
      <c r="C5" s="1" t="s">
        <v>83</v>
      </c>
      <c r="D5" s="12" t="s">
        <v>0</v>
      </c>
      <c r="E5" s="12" t="s">
        <v>0</v>
      </c>
      <c r="F5" s="12" t="s">
        <v>1945</v>
      </c>
      <c r="G5" s="12" t="s">
        <v>1952</v>
      </c>
      <c r="H5" s="12" t="s">
        <v>1958</v>
      </c>
      <c r="I5" s="12" t="s">
        <v>1967</v>
      </c>
      <c r="J5" s="12" t="s">
        <v>1975</v>
      </c>
      <c r="K5" s="12" t="s">
        <v>1980</v>
      </c>
      <c r="L5" s="12" t="s">
        <v>1988</v>
      </c>
      <c r="M5" s="12" t="s">
        <v>1996</v>
      </c>
      <c r="N5" s="12" t="s">
        <v>2006</v>
      </c>
      <c r="O5" s="12" t="s">
        <v>1199</v>
      </c>
      <c r="P5" s="12" t="s">
        <v>2018</v>
      </c>
      <c r="Q5" s="12" t="s">
        <v>423</v>
      </c>
      <c r="R5" s="12" t="s">
        <v>2031</v>
      </c>
      <c r="S5" s="12" t="s">
        <v>2039</v>
      </c>
      <c r="T5" s="12" t="s">
        <v>2046</v>
      </c>
      <c r="U5" s="12" t="s">
        <v>2055</v>
      </c>
      <c r="V5" s="12" t="s">
        <v>0</v>
      </c>
      <c r="W5" s="12" t="s">
        <v>2073</v>
      </c>
      <c r="X5" s="12" t="s">
        <v>2083</v>
      </c>
      <c r="Y5" s="12" t="s">
        <v>2091</v>
      </c>
    </row>
    <row r="6" spans="1:29" x14ac:dyDescent="0.25">
      <c r="A6" s="36" t="s">
        <v>2130</v>
      </c>
      <c r="B6" s="26" t="s">
        <v>2100</v>
      </c>
      <c r="C6" s="7" t="s">
        <v>76</v>
      </c>
      <c r="D6" s="12" t="s">
        <v>1932</v>
      </c>
      <c r="E6" s="12" t="s">
        <v>1935</v>
      </c>
      <c r="F6" s="12" t="s">
        <v>1942</v>
      </c>
      <c r="G6" s="12" t="s">
        <v>1946</v>
      </c>
      <c r="H6" s="12" t="s">
        <v>1953</v>
      </c>
      <c r="I6" s="12" t="s">
        <v>1963</v>
      </c>
      <c r="J6" s="12" t="s">
        <v>1971</v>
      </c>
      <c r="K6" s="12" t="s">
        <v>201</v>
      </c>
      <c r="L6" s="12" t="s">
        <v>1985</v>
      </c>
      <c r="M6" s="12" t="s">
        <v>1993</v>
      </c>
      <c r="N6" s="12" t="s">
        <v>2001</v>
      </c>
      <c r="O6" s="12" t="s">
        <v>1666</v>
      </c>
      <c r="P6" s="12" t="s">
        <v>2017</v>
      </c>
      <c r="Q6" s="12" t="s">
        <v>1772</v>
      </c>
      <c r="R6" s="12" t="s">
        <v>1725</v>
      </c>
      <c r="S6" s="12" t="s">
        <v>2034</v>
      </c>
      <c r="T6" s="12" t="s">
        <v>2044</v>
      </c>
      <c r="U6" s="12" t="s">
        <v>2051</v>
      </c>
      <c r="V6" s="12" t="s">
        <v>2060</v>
      </c>
      <c r="W6" s="12" t="s">
        <v>2069</v>
      </c>
      <c r="X6" s="12" t="s">
        <v>2078</v>
      </c>
      <c r="Y6" s="12" t="s">
        <v>2086</v>
      </c>
    </row>
    <row r="7" spans="1:29" x14ac:dyDescent="0.25">
      <c r="A7" s="36" t="s">
        <v>2130</v>
      </c>
      <c r="B7" s="26" t="s">
        <v>2101</v>
      </c>
      <c r="C7" s="7" t="s">
        <v>72</v>
      </c>
      <c r="D7" s="12" t="s">
        <v>1932</v>
      </c>
      <c r="E7" s="12" t="s">
        <v>746</v>
      </c>
      <c r="F7" s="12" t="s">
        <v>1938</v>
      </c>
      <c r="G7" s="12" t="s">
        <v>1946</v>
      </c>
      <c r="H7" s="12" t="s">
        <v>1953</v>
      </c>
      <c r="I7" s="12" t="s">
        <v>1959</v>
      </c>
      <c r="J7" s="12" t="s">
        <v>1968</v>
      </c>
      <c r="K7" s="12" t="s">
        <v>982</v>
      </c>
      <c r="L7" s="12" t="s">
        <v>1981</v>
      </c>
      <c r="M7" s="12" t="s">
        <v>1989</v>
      </c>
      <c r="N7" s="12" t="s">
        <v>1997</v>
      </c>
      <c r="O7" s="12" t="s">
        <v>1236</v>
      </c>
      <c r="P7" s="12" t="s">
        <v>2013</v>
      </c>
      <c r="Q7" s="12" t="s">
        <v>2019</v>
      </c>
      <c r="R7" s="12" t="s">
        <v>0</v>
      </c>
      <c r="S7" s="12" t="s">
        <v>1780</v>
      </c>
      <c r="T7" s="12" t="s">
        <v>2040</v>
      </c>
      <c r="U7" s="12" t="s">
        <v>2047</v>
      </c>
      <c r="V7" s="12" t="s">
        <v>2056</v>
      </c>
      <c r="W7" s="12" t="s">
        <v>2065</v>
      </c>
      <c r="X7" s="12" t="s">
        <v>2074</v>
      </c>
      <c r="Y7" s="12" t="s">
        <v>1910</v>
      </c>
    </row>
    <row r="8" spans="1:29" x14ac:dyDescent="0.25">
      <c r="A8" s="36" t="s">
        <v>2130</v>
      </c>
      <c r="B8" s="26" t="s">
        <v>2102</v>
      </c>
      <c r="C8" s="7" t="s">
        <v>73</v>
      </c>
      <c r="D8" s="12" t="s">
        <v>0</v>
      </c>
      <c r="E8" s="12" t="s">
        <v>0</v>
      </c>
      <c r="F8" s="12" t="s">
        <v>1939</v>
      </c>
      <c r="G8" s="12" t="s">
        <v>1947</v>
      </c>
      <c r="H8" s="12" t="s">
        <v>1954</v>
      </c>
      <c r="I8" s="12" t="s">
        <v>1960</v>
      </c>
      <c r="J8" s="12" t="s">
        <v>1450</v>
      </c>
      <c r="K8" s="12" t="s">
        <v>1976</v>
      </c>
      <c r="L8" s="12" t="s">
        <v>1982</v>
      </c>
      <c r="M8" s="12" t="s">
        <v>1990</v>
      </c>
      <c r="N8" s="12" t="s">
        <v>1998</v>
      </c>
      <c r="O8" s="12" t="s">
        <v>2007</v>
      </c>
      <c r="P8" s="12" t="s">
        <v>2014</v>
      </c>
      <c r="Q8" s="12" t="s">
        <v>2020</v>
      </c>
      <c r="R8" s="12" t="s">
        <v>0</v>
      </c>
      <c r="S8" s="12" t="s">
        <v>1620</v>
      </c>
      <c r="T8" s="12" t="s">
        <v>2041</v>
      </c>
      <c r="U8" s="12" t="s">
        <v>2048</v>
      </c>
      <c r="V8" s="12" t="s">
        <v>2057</v>
      </c>
      <c r="W8" s="12" t="s">
        <v>2066</v>
      </c>
      <c r="X8" s="12" t="s">
        <v>2075</v>
      </c>
      <c r="Y8" s="12" t="s">
        <v>2084</v>
      </c>
    </row>
    <row r="9" spans="1:29" x14ac:dyDescent="0.25">
      <c r="A9" s="36" t="s">
        <v>2130</v>
      </c>
      <c r="B9" s="26" t="s">
        <v>2103</v>
      </c>
      <c r="C9" s="7" t="s">
        <v>74</v>
      </c>
      <c r="D9" s="12" t="s">
        <v>1933</v>
      </c>
      <c r="E9" s="12" t="s">
        <v>145</v>
      </c>
      <c r="F9" s="12" t="s">
        <v>1940</v>
      </c>
      <c r="G9" s="12" t="s">
        <v>1948</v>
      </c>
      <c r="H9" s="12" t="s">
        <v>1955</v>
      </c>
      <c r="I9" s="12" t="s">
        <v>1961</v>
      </c>
      <c r="J9" s="12" t="s">
        <v>1969</v>
      </c>
      <c r="K9" s="12" t="s">
        <v>1977</v>
      </c>
      <c r="L9" s="12" t="s">
        <v>1983</v>
      </c>
      <c r="M9" s="12" t="s">
        <v>1991</v>
      </c>
      <c r="N9" s="12" t="s">
        <v>1999</v>
      </c>
      <c r="O9" s="12" t="s">
        <v>2008</v>
      </c>
      <c r="P9" s="12" t="s">
        <v>2015</v>
      </c>
      <c r="Q9" s="12" t="s">
        <v>1738</v>
      </c>
      <c r="R9" s="12" t="s">
        <v>2027</v>
      </c>
      <c r="S9" s="12" t="s">
        <v>2032</v>
      </c>
      <c r="T9" s="12" t="s">
        <v>2042</v>
      </c>
      <c r="U9" s="12" t="s">
        <v>2049</v>
      </c>
      <c r="V9" s="12" t="s">
        <v>2058</v>
      </c>
      <c r="W9" s="12" t="s">
        <v>2067</v>
      </c>
      <c r="X9" s="12" t="s">
        <v>2076</v>
      </c>
      <c r="Y9" s="12" t="s">
        <v>2085</v>
      </c>
    </row>
    <row r="10" spans="1:29" x14ac:dyDescent="0.25">
      <c r="A10" s="36" t="s">
        <v>2130</v>
      </c>
      <c r="B10" s="26" t="s">
        <v>2104</v>
      </c>
      <c r="C10" s="7" t="s">
        <v>75</v>
      </c>
      <c r="D10" s="12" t="s">
        <v>0</v>
      </c>
      <c r="E10" s="12" t="s">
        <v>0</v>
      </c>
      <c r="F10" s="12" t="s">
        <v>1941</v>
      </c>
      <c r="G10" s="12" t="s">
        <v>1949</v>
      </c>
      <c r="H10" s="12" t="s">
        <v>1956</v>
      </c>
      <c r="I10" s="12" t="s">
        <v>1962</v>
      </c>
      <c r="J10" s="12" t="s">
        <v>1970</v>
      </c>
      <c r="K10" s="12" t="s">
        <v>1978</v>
      </c>
      <c r="L10" s="12" t="s">
        <v>1984</v>
      </c>
      <c r="M10" s="12" t="s">
        <v>1992</v>
      </c>
      <c r="N10" s="12" t="s">
        <v>2000</v>
      </c>
      <c r="O10" s="12" t="s">
        <v>2009</v>
      </c>
      <c r="P10" s="12" t="s">
        <v>2016</v>
      </c>
      <c r="Q10" s="12" t="s">
        <v>2021</v>
      </c>
      <c r="R10" s="12" t="s">
        <v>2028</v>
      </c>
      <c r="S10" s="12" t="s">
        <v>2033</v>
      </c>
      <c r="T10" s="12" t="s">
        <v>2043</v>
      </c>
      <c r="U10" s="12" t="s">
        <v>2050</v>
      </c>
      <c r="V10" s="12" t="s">
        <v>2059</v>
      </c>
      <c r="W10" s="12" t="s">
        <v>2068</v>
      </c>
      <c r="X10" s="12" t="s">
        <v>2077</v>
      </c>
      <c r="Y10" s="12" t="s">
        <v>1879</v>
      </c>
    </row>
    <row r="11" spans="1:29" x14ac:dyDescent="0.25">
      <c r="A11" s="36" t="s">
        <v>2130</v>
      </c>
      <c r="B11" s="24" t="s">
        <v>2105</v>
      </c>
      <c r="C11" s="1" t="s">
        <v>77</v>
      </c>
      <c r="D11" s="12" t="s">
        <v>1931</v>
      </c>
      <c r="E11" s="12" t="s">
        <v>1936</v>
      </c>
      <c r="F11" s="12" t="s">
        <v>1943</v>
      </c>
      <c r="G11" s="12" t="s">
        <v>1950</v>
      </c>
      <c r="H11" s="12" t="s">
        <v>1957</v>
      </c>
      <c r="I11" s="12" t="s">
        <v>1964</v>
      </c>
      <c r="J11" s="12" t="s">
        <v>1972</v>
      </c>
      <c r="K11" s="12" t="s">
        <v>1979</v>
      </c>
      <c r="L11" s="12" t="s">
        <v>1986</v>
      </c>
      <c r="M11" s="12" t="s">
        <v>1994</v>
      </c>
      <c r="N11" s="12" t="s">
        <v>2002</v>
      </c>
      <c r="O11" s="12" t="s">
        <v>2010</v>
      </c>
      <c r="P11" s="12" t="s">
        <v>1825</v>
      </c>
      <c r="Q11" s="12" t="s">
        <v>2022</v>
      </c>
      <c r="R11" s="12" t="s">
        <v>1896</v>
      </c>
      <c r="S11" s="12" t="s">
        <v>2035</v>
      </c>
      <c r="T11" s="12" t="s">
        <v>2045</v>
      </c>
      <c r="U11" s="12" t="s">
        <v>2052</v>
      </c>
      <c r="V11" s="12" t="s">
        <v>2061</v>
      </c>
      <c r="W11" s="12" t="s">
        <v>2070</v>
      </c>
      <c r="X11" s="12" t="s">
        <v>2079</v>
      </c>
      <c r="Y11" s="12" t="s">
        <v>2087</v>
      </c>
    </row>
    <row r="12" spans="1:29" x14ac:dyDescent="0.25">
      <c r="A12" s="36" t="s">
        <v>2130</v>
      </c>
      <c r="B12" s="34" t="s">
        <v>2124</v>
      </c>
      <c r="C12" s="35" t="s">
        <v>82</v>
      </c>
      <c r="D12" s="12" t="s">
        <v>1934</v>
      </c>
      <c r="E12" s="12" t="s">
        <v>1937</v>
      </c>
      <c r="F12" s="12" t="s">
        <v>1940</v>
      </c>
      <c r="G12" s="12" t="s">
        <v>1951</v>
      </c>
      <c r="H12" s="12" t="s">
        <v>1955</v>
      </c>
      <c r="I12" s="12" t="s">
        <v>1965</v>
      </c>
      <c r="J12" s="12" t="s">
        <v>1974</v>
      </c>
      <c r="K12" s="12" t="s">
        <v>203</v>
      </c>
      <c r="L12" s="12" t="s">
        <v>1987</v>
      </c>
      <c r="M12" s="12" t="s">
        <v>1133</v>
      </c>
      <c r="N12" s="12" t="s">
        <v>2005</v>
      </c>
      <c r="O12" s="12" t="s">
        <v>1735</v>
      </c>
      <c r="P12" s="12" t="s">
        <v>1731</v>
      </c>
      <c r="Q12" s="12" t="s">
        <v>2026</v>
      </c>
      <c r="R12" s="12" t="s">
        <v>1702</v>
      </c>
      <c r="S12" s="12" t="s">
        <v>2038</v>
      </c>
      <c r="T12" s="12" t="s">
        <v>377</v>
      </c>
      <c r="U12" s="12" t="s">
        <v>2054</v>
      </c>
      <c r="V12" s="12" t="s">
        <v>2064</v>
      </c>
      <c r="W12" s="12" t="s">
        <v>1278</v>
      </c>
      <c r="X12" s="12" t="s">
        <v>2082</v>
      </c>
      <c r="Y12" s="12" t="s">
        <v>2090</v>
      </c>
    </row>
    <row r="13" spans="1:29" x14ac:dyDescent="0.25">
      <c r="A13" s="36" t="s">
        <v>2130</v>
      </c>
      <c r="B13" s="27" t="s">
        <v>2125</v>
      </c>
      <c r="C13" s="35" t="s">
        <v>81</v>
      </c>
      <c r="D13" s="12" t="s">
        <v>1934</v>
      </c>
      <c r="E13" s="12" t="s">
        <v>1937</v>
      </c>
      <c r="F13" s="12" t="s">
        <v>1944</v>
      </c>
      <c r="G13" s="12" t="s">
        <v>1948</v>
      </c>
      <c r="H13" s="12" t="s">
        <v>160</v>
      </c>
      <c r="I13" s="12" t="s">
        <v>1966</v>
      </c>
      <c r="J13" s="12" t="s">
        <v>1973</v>
      </c>
      <c r="K13" s="12" t="s">
        <v>203</v>
      </c>
      <c r="L13" s="12" t="s">
        <v>1987</v>
      </c>
      <c r="M13" s="12" t="s">
        <v>1133</v>
      </c>
      <c r="N13" s="12" t="s">
        <v>2005</v>
      </c>
      <c r="O13" s="12" t="s">
        <v>2012</v>
      </c>
      <c r="P13" s="12" t="s">
        <v>1810</v>
      </c>
      <c r="Q13" s="12" t="s">
        <v>2025</v>
      </c>
      <c r="R13" s="12" t="s">
        <v>2030</v>
      </c>
      <c r="S13" s="12" t="s">
        <v>2037</v>
      </c>
      <c r="T13" s="12" t="s">
        <v>373</v>
      </c>
      <c r="U13" s="12" t="s">
        <v>2053</v>
      </c>
      <c r="V13" s="12" t="s">
        <v>2063</v>
      </c>
      <c r="W13" s="12" t="s">
        <v>2072</v>
      </c>
      <c r="X13" s="12" t="s">
        <v>2081</v>
      </c>
      <c r="Y13" s="12" t="s">
        <v>2089</v>
      </c>
    </row>
    <row r="14" spans="1:29" x14ac:dyDescent="0.25">
      <c r="A14" s="36" t="s">
        <v>2130</v>
      </c>
      <c r="B14" s="34" t="s">
        <v>2108</v>
      </c>
      <c r="C14" s="35" t="s">
        <v>80</v>
      </c>
      <c r="D14" s="12" t="s">
        <v>1934</v>
      </c>
      <c r="E14" s="12" t="s">
        <v>1937</v>
      </c>
      <c r="F14" s="12" t="s">
        <v>1944</v>
      </c>
      <c r="G14" s="12" t="s">
        <v>1951</v>
      </c>
      <c r="H14" s="12" t="s">
        <v>1955</v>
      </c>
      <c r="I14" s="12" t="s">
        <v>1965</v>
      </c>
      <c r="J14" s="12" t="s">
        <v>1973</v>
      </c>
      <c r="K14" s="12" t="s">
        <v>203</v>
      </c>
      <c r="L14" s="12" t="s">
        <v>1987</v>
      </c>
      <c r="M14" s="12" t="s">
        <v>1995</v>
      </c>
      <c r="N14" s="12" t="s">
        <v>2004</v>
      </c>
      <c r="O14" s="12" t="s">
        <v>2011</v>
      </c>
      <c r="P14" s="12" t="s">
        <v>1795</v>
      </c>
      <c r="Q14" s="12" t="s">
        <v>2024</v>
      </c>
      <c r="R14" s="12" t="s">
        <v>2029</v>
      </c>
      <c r="S14" s="12" t="s">
        <v>2036</v>
      </c>
      <c r="T14" s="12" t="s">
        <v>360</v>
      </c>
      <c r="U14" s="12" t="s">
        <v>351</v>
      </c>
      <c r="V14" s="12" t="s">
        <v>2062</v>
      </c>
      <c r="W14" s="12" t="s">
        <v>2071</v>
      </c>
      <c r="X14" s="12" t="s">
        <v>2080</v>
      </c>
      <c r="Y14" s="12" t="s">
        <v>2088</v>
      </c>
    </row>
    <row r="15" spans="1:29" x14ac:dyDescent="0.25">
      <c r="A15" s="36" t="s">
        <v>2130</v>
      </c>
      <c r="B15" s="27" t="s">
        <v>2110</v>
      </c>
      <c r="C15" s="35" t="s">
        <v>78</v>
      </c>
      <c r="D15" s="12" t="s">
        <v>1934</v>
      </c>
      <c r="E15" s="12" t="s">
        <v>1937</v>
      </c>
      <c r="F15" s="12" t="s">
        <v>1944</v>
      </c>
      <c r="G15" s="12" t="s">
        <v>1951</v>
      </c>
      <c r="H15" s="12" t="s">
        <v>1955</v>
      </c>
      <c r="I15" s="12" t="s">
        <v>1965</v>
      </c>
      <c r="J15" s="12" t="s">
        <v>1973</v>
      </c>
      <c r="K15" s="12" t="s">
        <v>203</v>
      </c>
      <c r="L15" s="12" t="s">
        <v>1987</v>
      </c>
      <c r="M15" s="12" t="s">
        <v>1995</v>
      </c>
      <c r="N15" s="12" t="s">
        <v>2003</v>
      </c>
      <c r="O15" s="12" t="s">
        <v>2011</v>
      </c>
      <c r="P15" s="12" t="s">
        <v>1795</v>
      </c>
      <c r="Q15" s="12" t="s">
        <v>2023</v>
      </c>
      <c r="R15" s="12" t="s">
        <v>2029</v>
      </c>
      <c r="S15" s="12" t="s">
        <v>2036</v>
      </c>
      <c r="T15" s="12" t="s">
        <v>360</v>
      </c>
      <c r="U15" s="12" t="s">
        <v>351</v>
      </c>
      <c r="V15" s="12" t="s">
        <v>2062</v>
      </c>
      <c r="W15" s="12" t="s">
        <v>2071</v>
      </c>
      <c r="X15" s="12" t="s">
        <v>2080</v>
      </c>
      <c r="Y15" s="12" t="s">
        <v>2088</v>
      </c>
    </row>
    <row r="16" spans="1:29" x14ac:dyDescent="0.25">
      <c r="A16" s="36" t="s">
        <v>2130</v>
      </c>
      <c r="B16" s="27" t="s">
        <v>2109</v>
      </c>
      <c r="C16" s="35" t="s">
        <v>79</v>
      </c>
      <c r="D16" s="12" t="s">
        <v>1934</v>
      </c>
      <c r="E16" s="12" t="s">
        <v>1937</v>
      </c>
      <c r="F16" s="12" t="s">
        <v>1944</v>
      </c>
      <c r="G16" s="12" t="s">
        <v>1951</v>
      </c>
      <c r="H16" s="12" t="s">
        <v>1955</v>
      </c>
      <c r="I16" s="12" t="s">
        <v>1965</v>
      </c>
      <c r="J16" s="12" t="s">
        <v>1973</v>
      </c>
      <c r="K16" s="12" t="s">
        <v>203</v>
      </c>
      <c r="L16" s="12" t="s">
        <v>1987</v>
      </c>
      <c r="M16" s="12" t="s">
        <v>1995</v>
      </c>
      <c r="N16" s="12" t="s">
        <v>2003</v>
      </c>
      <c r="O16" s="12" t="s">
        <v>2011</v>
      </c>
      <c r="P16" s="12" t="s">
        <v>1795</v>
      </c>
      <c r="Q16" s="12" t="s">
        <v>2024</v>
      </c>
      <c r="R16" s="12" t="s">
        <v>2029</v>
      </c>
      <c r="S16" s="12" t="s">
        <v>2036</v>
      </c>
      <c r="T16" s="12" t="s">
        <v>360</v>
      </c>
      <c r="U16" s="12" t="s">
        <v>351</v>
      </c>
      <c r="V16" s="12" t="s">
        <v>2062</v>
      </c>
      <c r="W16" s="12" t="s">
        <v>2071</v>
      </c>
      <c r="X16" s="12" t="s">
        <v>2080</v>
      </c>
      <c r="Y16" s="12" t="s">
        <v>2088</v>
      </c>
    </row>
  </sheetData>
  <mergeCells count="1">
    <mergeCell ref="A1:Y1"/>
  </mergeCells>
  <conditionalFormatting sqref="D17:Y120">
    <cfRule type="containsText" dxfId="21" priority="43" operator="containsText" text="M">
      <formula>NOT(ISERROR(SEARCH("M",D17)))</formula>
    </cfRule>
  </conditionalFormatting>
  <conditionalFormatting sqref="D5:Y16">
    <cfRule type="containsText" dxfId="20" priority="1" operator="containsText" text="R">
      <formula>NOT(ISERROR(SEARCH("R",D5)))</formula>
    </cfRule>
    <cfRule type="containsText" dxfId="19" priority="2" operator="containsText" text="G">
      <formula>NOT(ISERROR(SEARCH("G",D5)))</formula>
    </cfRule>
    <cfRule type="containsText" dxfId="18" priority="3" operator="containsText" text="L">
      <formula>NOT(ISERROR(SEARCH("L",D5)))</formula>
    </cfRule>
    <cfRule type="containsText" dxfId="17" priority="4" operator="containsText" text="F">
      <formula>NOT(ISERROR(SEARCH("F",D5)))</formula>
    </cfRule>
    <cfRule type="containsText" dxfId="16" priority="5" operator="containsText" text="H">
      <formula>NOT(ISERROR(SEARCH("H",D5)))</formula>
    </cfRule>
    <cfRule type="containsText" dxfId="15" priority="6" operator="containsText" text="K">
      <formula>NOT(ISERROR(SEARCH("K",D5)))</formula>
    </cfRule>
    <cfRule type="containsText" dxfId="14" priority="7" operator="containsText" text="M">
      <formula>NOT(ISERROR(SEARCH("M",D5)))</formula>
    </cfRule>
    <cfRule type="containsText" dxfId="13" priority="8" operator="containsText" text="I">
      <formula>NOT(ISERROR(SEARCH("I",D5)))</formula>
    </cfRule>
    <cfRule type="containsText" dxfId="12" priority="9" operator="containsText" text="P">
      <formula>NOT(ISERROR(SEARCH("P",D5)))</formula>
    </cfRule>
    <cfRule type="containsText" dxfId="11" priority="10" operator="containsText" text="L">
      <formula>NOT(ISERROR(SEARCH("L",D5)))</formula>
    </cfRule>
    <cfRule type="containsText" dxfId="10" priority="11" operator="containsText" text="W">
      <formula>NOT(ISERROR(SEARCH("W",D5)))</formula>
    </cfRule>
    <cfRule type="containsText" dxfId="9" priority="12" operator="containsText" text="A">
      <formula>NOT(ISERROR(SEARCH("A",D5)))</formula>
    </cfRule>
    <cfRule type="containsText" dxfId="8" priority="13" operator="containsText" text="V">
      <formula>NOT(ISERROR(SEARCH("V",D5)))</formula>
    </cfRule>
    <cfRule type="containsText" dxfId="7" priority="14" operator="containsText" text="E">
      <formula>NOT(ISERROR(SEARCH("E",D5)))</formula>
    </cfRule>
    <cfRule type="containsText" dxfId="6" priority="15" operator="containsText" text="Q">
      <formula>NOT(ISERROR(SEARCH("Q",D5)))</formula>
    </cfRule>
    <cfRule type="containsText" dxfId="5" priority="16" operator="containsText" text="T">
      <formula>NOT(ISERROR(SEARCH("T",D5)))</formula>
    </cfRule>
    <cfRule type="containsText" dxfId="4" priority="17" operator="containsText" text="N">
      <formula>NOT(ISERROR(SEARCH("N",D5)))</formula>
    </cfRule>
    <cfRule type="containsText" dxfId="3" priority="18" operator="containsText" text="C">
      <formula>NOT(ISERROR(SEARCH("C",D5)))</formula>
    </cfRule>
    <cfRule type="containsText" dxfId="2" priority="19" operator="containsText" text="S">
      <formula>NOT(ISERROR(SEARCH("S",D5)))</formula>
    </cfRule>
    <cfRule type="containsText" dxfId="1" priority="20" operator="containsText" text="Y">
      <formula>NOT(ISERROR(SEARCH("Y",D5)))</formula>
    </cfRule>
    <cfRule type="containsText" dxfId="0" priority="21" operator="containsText" text="D">
      <formula>NOT(ISERROR(SEARCH("D",D5)))</formula>
    </cfRule>
  </conditionalFormatting>
  <pageMargins left="0.7" right="0.7" top="0.75" bottom="0.75" header="0.3" footer="0.3"/>
  <pageSetup scale="71" orientation="landscape"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4</vt:i4>
      </vt:variant>
      <vt:variant>
        <vt:lpstr>Named Ranges</vt:lpstr>
      </vt:variant>
      <vt:variant>
        <vt:i4>4</vt:i4>
      </vt:variant>
    </vt:vector>
  </HeadingPairs>
  <TitlesOfParts>
    <vt:vector size="8" baseType="lpstr">
      <vt:lpstr>HIF1A</vt:lpstr>
      <vt:lpstr>HIF2A</vt:lpstr>
      <vt:lpstr>HIF3A</vt:lpstr>
      <vt:lpstr>HIF4A</vt:lpstr>
      <vt:lpstr>HIF1A!Print_Area</vt:lpstr>
      <vt:lpstr>HIF2A!Print_Area</vt:lpstr>
      <vt:lpstr>HIF3A!Print_Area</vt:lpstr>
      <vt:lpstr>HIF4A!Print_Are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Townley, Ian K</dc:creator>
  <cp:lastModifiedBy>Bernard B Rees</cp:lastModifiedBy>
  <cp:lastPrinted>2022-12-23T15:55:38Z</cp:lastPrinted>
  <dcterms:created xsi:type="dcterms:W3CDTF">2021-05-21T05:03:20Z</dcterms:created>
  <dcterms:modified xsi:type="dcterms:W3CDTF">2022-12-23T16:02:00Z</dcterms:modified>
</cp:coreProperties>
</file>